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aholm/IGS Dropbox/Johanna Holm/Jacques_Johanna_shared/mgCST_Manuscript/TABLES/"/>
    </mc:Choice>
  </mc:AlternateContent>
  <xr:revisionPtr revIDLastSave="0" documentId="13_ncr:1_{35208DCB-4E09-8848-9D19-FAEAD1E0BEC9}" xr6:coauthVersionLast="47" xr6:coauthVersionMax="47" xr10:uidLastSave="{00000000-0000-0000-0000-000000000000}"/>
  <bookViews>
    <workbookView xWindow="420" yWindow="760" windowWidth="34560" windowHeight="21580" xr2:uid="{5E4D346C-D8E9-E345-B68A-8DA0F535BC1D}"/>
  </bookViews>
  <sheets>
    <sheet name="Sheet1" sheetId="1" r:id="rId1"/>
    <sheet name="Sheet3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1" l="1"/>
  <c r="U4" i="1" s="1"/>
  <c r="V4" i="1" s="1"/>
  <c r="W4" i="1" s="1"/>
  <c r="X4" i="1" s="1"/>
  <c r="Y4" i="1" s="1"/>
  <c r="Z4" i="1" s="1"/>
  <c r="AA4" i="1" s="1"/>
  <c r="AB4" i="1" s="1"/>
  <c r="AC4" i="1" s="1"/>
  <c r="AD4" i="1" s="1"/>
</calcChain>
</file>

<file path=xl/sharedStrings.xml><?xml version="1.0" encoding="utf-8"?>
<sst xmlns="http://schemas.openxmlformats.org/spreadsheetml/2006/main" count="72" uniqueCount="43">
  <si>
    <t>mgCST</t>
  </si>
  <si>
    <t>None</t>
  </si>
  <si>
    <t>B. breve</t>
  </si>
  <si>
    <t>Dominant Taxon</t>
  </si>
  <si>
    <t>Asian</t>
  </si>
  <si>
    <t>Other</t>
  </si>
  <si>
    <t>Race</t>
  </si>
  <si>
    <t xml:space="preserve">L. crispatus </t>
  </si>
  <si>
    <t>L. gasseri</t>
  </si>
  <si>
    <t>L. iners</t>
  </si>
  <si>
    <t>L. jensenii</t>
  </si>
  <si>
    <t>G. vaginalis</t>
  </si>
  <si>
    <t>Black</t>
  </si>
  <si>
    <t>Hispanic</t>
  </si>
  <si>
    <t>White</t>
  </si>
  <si>
    <t>15-20</t>
  </si>
  <si>
    <t>21-25</t>
  </si>
  <si>
    <t>26-30</t>
  </si>
  <si>
    <t>31-35</t>
  </si>
  <si>
    <t>36-40</t>
  </si>
  <si>
    <t>41-45</t>
  </si>
  <si>
    <t>Age</t>
  </si>
  <si>
    <t>Nugent Score</t>
  </si>
  <si>
    <t>Vaginal pH</t>
  </si>
  <si>
    <t>BV Diagnosis</t>
  </si>
  <si>
    <t>Positive</t>
  </si>
  <si>
    <t>Negative</t>
  </si>
  <si>
    <t>Symptomatic BV Diagnosis</t>
  </si>
  <si>
    <t>Low (0-3)</t>
  </si>
  <si>
    <t>Intermediate (4-6)</t>
  </si>
  <si>
    <t>High (7-10)</t>
  </si>
  <si>
    <t>Low (&lt; 4.5)</t>
  </si>
  <si>
    <t>High (≥ 4.5)</t>
  </si>
  <si>
    <t>p-value</t>
  </si>
  <si>
    <t>Study-Wide Prevalence (%)</t>
  </si>
  <si>
    <t>-</t>
  </si>
  <si>
    <r>
      <t>"</t>
    </r>
    <r>
      <rPr>
        <b/>
        <i/>
        <sz val="11"/>
        <color theme="1"/>
        <rFont val="Times New Roman"/>
        <family val="1"/>
      </rPr>
      <t>Ca</t>
    </r>
    <r>
      <rPr>
        <b/>
        <sz val="11"/>
        <color theme="1"/>
        <rFont val="Times New Roman"/>
        <family val="1"/>
      </rPr>
      <t>. Lachnocurva vaginae"</t>
    </r>
  </si>
  <si>
    <t>* p &lt; 0.05; ** p &lt; 0.01; *** p &lt; 0.001</t>
  </si>
  <si>
    <t>Median Shannon Diversity</t>
  </si>
  <si>
    <t>Symptomatic BV</t>
  </si>
  <si>
    <t>Asymptomatic BV</t>
  </si>
  <si>
    <r>
      <t>N</t>
    </r>
    <r>
      <rPr>
        <sz val="8"/>
        <color theme="1"/>
        <rFont val="Times New Roman"/>
        <family val="1"/>
      </rPr>
      <t>women</t>
    </r>
  </si>
  <si>
    <t>Table S2. Associations between race, age, Nugent score, and Amsel-BV and metagenomic community state types (mgCS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E+00"/>
    <numFmt numFmtId="167" formatCode="0.0E+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sz val="8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medium">
        <color indexed="64"/>
      </bottom>
      <diagonal/>
    </border>
    <border>
      <left style="thin">
        <color auto="1"/>
      </left>
      <right/>
      <top style="hair">
        <color auto="1"/>
      </top>
      <bottom style="medium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/>
      <right style="thin">
        <color auto="1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hair">
        <color auto="1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4">
    <xf numFmtId="0" fontId="0" fillId="0" borderId="0" xfId="0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164" fontId="8" fillId="0" borderId="0" xfId="1" applyNumberFormat="1" applyFont="1" applyBorder="1" applyAlignment="1">
      <alignment vertical="center" wrapText="1"/>
    </xf>
    <xf numFmtId="1" fontId="8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4" fillId="0" borderId="0" xfId="0" applyFont="1" applyAlignment="1">
      <alignment horizontal="right"/>
    </xf>
    <xf numFmtId="165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0" fontId="12" fillId="0" borderId="0" xfId="0" applyFont="1"/>
    <xf numFmtId="0" fontId="13" fillId="0" borderId="0" xfId="0" applyFont="1"/>
    <xf numFmtId="16" fontId="13" fillId="0" borderId="0" xfId="0" applyNumberFormat="1" applyFont="1"/>
    <xf numFmtId="0" fontId="14" fillId="0" borderId="0" xfId="0" applyFont="1"/>
    <xf numFmtId="2" fontId="14" fillId="0" borderId="0" xfId="0" applyNumberFormat="1" applyFont="1"/>
    <xf numFmtId="11" fontId="12" fillId="0" borderId="0" xfId="0" applyNumberFormat="1" applyFont="1"/>
    <xf numFmtId="167" fontId="12" fillId="0" borderId="0" xfId="0" applyNumberFormat="1" applyFont="1"/>
    <xf numFmtId="166" fontId="12" fillId="0" borderId="0" xfId="0" applyNumberFormat="1" applyFont="1"/>
    <xf numFmtId="0" fontId="15" fillId="0" borderId="0" xfId="0" applyFont="1"/>
    <xf numFmtId="0" fontId="5" fillId="2" borderId="13" xfId="0" applyFont="1" applyFill="1" applyBorder="1"/>
    <xf numFmtId="0" fontId="5" fillId="2" borderId="7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right" vertical="center" wrapText="1"/>
    </xf>
    <xf numFmtId="165" fontId="2" fillId="2" borderId="2" xfId="0" applyNumberFormat="1" applyFont="1" applyFill="1" applyBorder="1" applyAlignment="1">
      <alignment horizontal="center" vertical="center" wrapText="1"/>
    </xf>
    <xf numFmtId="165" fontId="7" fillId="2" borderId="3" xfId="0" applyNumberFormat="1" applyFont="1" applyFill="1" applyBorder="1" applyAlignment="1">
      <alignment horizontal="center" vertical="center"/>
    </xf>
    <xf numFmtId="165" fontId="7" fillId="2" borderId="0" xfId="0" applyNumberFormat="1" applyFont="1" applyFill="1" applyAlignment="1">
      <alignment horizontal="center" vertical="center"/>
    </xf>
    <xf numFmtId="165" fontId="7" fillId="2" borderId="25" xfId="0" applyNumberFormat="1" applyFont="1" applyFill="1" applyBorder="1" applyAlignment="1">
      <alignment horizontal="center" vertical="center"/>
    </xf>
    <xf numFmtId="165" fontId="7" fillId="2" borderId="26" xfId="0" applyNumberFormat="1" applyFont="1" applyFill="1" applyBorder="1" applyAlignment="1">
      <alignment horizontal="center" vertical="center"/>
    </xf>
    <xf numFmtId="165" fontId="7" fillId="2" borderId="28" xfId="0" applyNumberFormat="1" applyFont="1" applyFill="1" applyBorder="1" applyAlignment="1">
      <alignment horizontal="center" vertical="center"/>
    </xf>
    <xf numFmtId="165" fontId="7" fillId="2" borderId="4" xfId="0" applyNumberFormat="1" applyFont="1" applyFill="1" applyBorder="1" applyAlignment="1">
      <alignment horizontal="center" vertical="center"/>
    </xf>
    <xf numFmtId="165" fontId="7" fillId="2" borderId="2" xfId="0" applyNumberFormat="1" applyFont="1" applyFill="1" applyBorder="1" applyAlignment="1">
      <alignment horizontal="center" vertical="center"/>
    </xf>
    <xf numFmtId="165" fontId="4" fillId="2" borderId="0" xfId="0" applyNumberFormat="1" applyFont="1" applyFill="1" applyAlignment="1">
      <alignment horizontal="center"/>
    </xf>
    <xf numFmtId="165" fontId="7" fillId="2" borderId="24" xfId="0" applyNumberFormat="1" applyFont="1" applyFill="1" applyBorder="1" applyAlignment="1">
      <alignment horizontal="center" vertical="center"/>
    </xf>
    <xf numFmtId="165" fontId="7" fillId="2" borderId="27" xfId="0" applyNumberFormat="1" applyFont="1" applyFill="1" applyBorder="1" applyAlignment="1">
      <alignment horizontal="center" vertical="center"/>
    </xf>
    <xf numFmtId="165" fontId="7" fillId="2" borderId="29" xfId="0" applyNumberFormat="1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right" vertical="center" wrapText="1"/>
    </xf>
    <xf numFmtId="0" fontId="4" fillId="2" borderId="12" xfId="0" applyFont="1" applyFill="1" applyBorder="1" applyAlignment="1">
      <alignment horizontal="center" vertical="center" wrapText="1"/>
    </xf>
    <xf numFmtId="165" fontId="3" fillId="2" borderId="16" xfId="0" applyNumberFormat="1" applyFont="1" applyFill="1" applyBorder="1" applyAlignment="1">
      <alignment horizontal="right" vertical="center" wrapText="1"/>
    </xf>
    <xf numFmtId="167" fontId="4" fillId="2" borderId="17" xfId="0" applyNumberFormat="1" applyFont="1" applyFill="1" applyBorder="1" applyAlignment="1">
      <alignment horizontal="center" wrapText="1"/>
    </xf>
    <xf numFmtId="166" fontId="4" fillId="2" borderId="18" xfId="0" applyNumberFormat="1" applyFont="1" applyFill="1" applyBorder="1" applyAlignment="1">
      <alignment horizontal="center" wrapText="1"/>
    </xf>
    <xf numFmtId="2" fontId="4" fillId="2" borderId="18" xfId="0" applyNumberFormat="1" applyFont="1" applyFill="1" applyBorder="1" applyAlignment="1">
      <alignment horizontal="center" wrapText="1"/>
    </xf>
    <xf numFmtId="166" fontId="4" fillId="2" borderId="19" xfId="0" applyNumberFormat="1" applyFont="1" applyFill="1" applyBorder="1" applyAlignment="1">
      <alignment horizontal="center" wrapText="1"/>
    </xf>
    <xf numFmtId="2" fontId="4" fillId="2" borderId="17" xfId="0" applyNumberFormat="1" applyFont="1" applyFill="1" applyBorder="1" applyAlignment="1">
      <alignment horizontal="center" wrapText="1"/>
    </xf>
    <xf numFmtId="2" fontId="4" fillId="2" borderId="19" xfId="0" applyNumberFormat="1" applyFont="1" applyFill="1" applyBorder="1" applyAlignment="1">
      <alignment horizontal="center" wrapText="1"/>
    </xf>
    <xf numFmtId="166" fontId="4" fillId="2" borderId="17" xfId="0" applyNumberFormat="1" applyFont="1" applyFill="1" applyBorder="1" applyAlignment="1">
      <alignment horizontal="center" wrapText="1"/>
    </xf>
    <xf numFmtId="2" fontId="4" fillId="2" borderId="16" xfId="0" applyNumberFormat="1" applyFont="1" applyFill="1" applyBorder="1" applyAlignment="1">
      <alignment horizontal="center" wrapText="1"/>
    </xf>
    <xf numFmtId="166" fontId="5" fillId="2" borderId="19" xfId="0" applyNumberFormat="1" applyFont="1" applyFill="1" applyBorder="1" applyAlignment="1">
      <alignment horizontal="center" wrapText="1"/>
    </xf>
    <xf numFmtId="0" fontId="4" fillId="2" borderId="3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right" vertical="center"/>
    </xf>
    <xf numFmtId="0" fontId="7" fillId="2" borderId="2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wrapText="1"/>
    </xf>
    <xf numFmtId="0" fontId="4" fillId="2" borderId="2" xfId="0" applyFont="1" applyFill="1" applyBorder="1" applyAlignment="1">
      <alignment horizontal="center" vertical="center" wrapText="1"/>
    </xf>
    <xf numFmtId="1" fontId="4" fillId="2" borderId="19" xfId="0" applyNumberFormat="1" applyFont="1" applyFill="1" applyBorder="1" applyAlignment="1">
      <alignment horizontal="center" wrapText="1"/>
    </xf>
    <xf numFmtId="1" fontId="4" fillId="2" borderId="18" xfId="0" applyNumberFormat="1" applyFont="1" applyFill="1" applyBorder="1" applyAlignment="1">
      <alignment horizontal="center" wrapText="1"/>
    </xf>
    <xf numFmtId="0" fontId="4" fillId="2" borderId="12" xfId="0" applyFont="1" applyFill="1" applyBorder="1" applyAlignment="1">
      <alignment horizontal="right" vertical="center" wrapText="1"/>
    </xf>
    <xf numFmtId="0" fontId="4" fillId="2" borderId="2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left"/>
    </xf>
    <xf numFmtId="0" fontId="4" fillId="2" borderId="5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right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164" fontId="11" fillId="2" borderId="5" xfId="1" applyNumberFormat="1" applyFont="1" applyFill="1" applyBorder="1" applyAlignment="1">
      <alignment horizontal="center" vertical="center" wrapText="1"/>
    </xf>
    <xf numFmtId="164" fontId="11" fillId="2" borderId="1" xfId="1" applyNumberFormat="1" applyFont="1" applyFill="1" applyBorder="1" applyAlignment="1">
      <alignment horizontal="center" vertical="center" wrapText="1"/>
    </xf>
    <xf numFmtId="164" fontId="11" fillId="2" borderId="6" xfId="1" applyNumberFormat="1" applyFont="1" applyFill="1" applyBorder="1" applyAlignment="1">
      <alignment horizontal="center" vertical="center" wrapText="1"/>
    </xf>
    <xf numFmtId="1" fontId="11" fillId="2" borderId="5" xfId="0" applyNumberFormat="1" applyFont="1" applyFill="1" applyBorder="1" applyAlignment="1">
      <alignment horizontal="center" vertical="center" wrapText="1"/>
    </xf>
    <xf numFmtId="1" fontId="11" fillId="2" borderId="1" xfId="0" applyNumberFormat="1" applyFont="1" applyFill="1" applyBorder="1" applyAlignment="1">
      <alignment horizontal="center" vertical="center" wrapText="1"/>
    </xf>
    <xf numFmtId="1" fontId="11" fillId="2" borderId="6" xfId="0" applyNumberFormat="1" applyFont="1" applyFill="1" applyBorder="1" applyAlignment="1">
      <alignment horizontal="center" vertical="center" wrapText="1"/>
    </xf>
    <xf numFmtId="0" fontId="5" fillId="2" borderId="25" xfId="0" applyFont="1" applyFill="1" applyBorder="1" applyAlignment="1">
      <alignment horizontal="center" vertical="center" wrapText="1"/>
    </xf>
    <xf numFmtId="0" fontId="5" fillId="2" borderId="26" xfId="0" applyFont="1" applyFill="1" applyBorder="1" applyAlignment="1">
      <alignment horizontal="center" vertical="center" wrapText="1"/>
    </xf>
    <xf numFmtId="0" fontId="5" fillId="2" borderId="28" xfId="0" applyFont="1" applyFill="1" applyBorder="1" applyAlignment="1">
      <alignment horizontal="center" vertical="center" wrapText="1"/>
    </xf>
    <xf numFmtId="0" fontId="10" fillId="2" borderId="25" xfId="0" applyFont="1" applyFill="1" applyBorder="1" applyAlignment="1">
      <alignment horizontal="center" vertical="center" wrapText="1"/>
    </xf>
    <xf numFmtId="0" fontId="10" fillId="2" borderId="26" xfId="0" applyFont="1" applyFill="1" applyBorder="1" applyAlignment="1">
      <alignment horizontal="center" vertical="center" wrapText="1"/>
    </xf>
    <xf numFmtId="0" fontId="10" fillId="2" borderId="28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5" fillId="2" borderId="3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right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right" vertical="center"/>
    </xf>
    <xf numFmtId="2" fontId="4" fillId="2" borderId="15" xfId="0" applyNumberFormat="1" applyFont="1" applyFill="1" applyBorder="1" applyAlignment="1">
      <alignment horizontal="center" vertical="center"/>
    </xf>
    <xf numFmtId="2" fontId="7" fillId="2" borderId="20" xfId="0" applyNumberFormat="1" applyFont="1" applyFill="1" applyBorder="1" applyAlignment="1">
      <alignment horizontal="center" vertical="center"/>
    </xf>
    <xf numFmtId="2" fontId="7" fillId="2" borderId="21" xfId="0" applyNumberFormat="1" applyFont="1" applyFill="1" applyBorder="1" applyAlignment="1">
      <alignment horizontal="center" vertical="center"/>
    </xf>
    <xf numFmtId="2" fontId="7" fillId="2" borderId="15" xfId="0" applyNumberFormat="1" applyFont="1" applyFill="1" applyBorder="1" applyAlignment="1">
      <alignment horizontal="center" vertical="center"/>
    </xf>
    <xf numFmtId="2" fontId="4" fillId="2" borderId="20" xfId="0" applyNumberFormat="1" applyFont="1" applyFill="1" applyBorder="1" applyAlignment="1">
      <alignment horizontal="center" vertical="center"/>
    </xf>
    <xf numFmtId="2" fontId="4" fillId="2" borderId="21" xfId="0" applyNumberFormat="1" applyFont="1" applyFill="1" applyBorder="1" applyAlignment="1">
      <alignment horizontal="center" vertical="center"/>
    </xf>
    <xf numFmtId="2" fontId="4" fillId="2" borderId="30" xfId="0" applyNumberFormat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D3CFC-580D-4748-95AD-BC95C94E7AF7}">
  <dimension ref="A1:BP38"/>
  <sheetViews>
    <sheetView tabSelected="1" zoomScale="107" zoomScaleNormal="100" workbookViewId="0">
      <selection activeCell="AB33" sqref="W30:AB33"/>
    </sheetView>
  </sheetViews>
  <sheetFormatPr baseColWidth="10" defaultRowHeight="14" x14ac:dyDescent="0.15"/>
  <cols>
    <col min="1" max="1" width="16.1640625" style="3" customWidth="1"/>
    <col min="2" max="2" width="15.1640625" style="3" customWidth="1"/>
    <col min="3" max="3" width="13" style="3" customWidth="1"/>
    <col min="4" max="4" width="8.83203125" style="3" customWidth="1"/>
    <col min="5" max="5" width="6" style="3" customWidth="1"/>
    <col min="6" max="28" width="5.6640625" style="3" customWidth="1"/>
    <col min="29" max="29" width="6.83203125" style="3" customWidth="1"/>
    <col min="30" max="30" width="6.5" style="3" customWidth="1"/>
    <col min="31" max="31" width="5.6640625" style="3" customWidth="1"/>
    <col min="32" max="16384" width="10.83203125" style="3"/>
  </cols>
  <sheetData>
    <row r="1" spans="1:68" x14ac:dyDescent="0.15">
      <c r="A1" s="73" t="s">
        <v>4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</row>
    <row r="2" spans="1:68" x14ac:dyDescent="0.1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</row>
    <row r="3" spans="1:68" s="1" customFormat="1" ht="30" x14ac:dyDescent="0.2">
      <c r="A3" s="74"/>
      <c r="B3" s="75"/>
      <c r="C3" s="76" t="s">
        <v>3</v>
      </c>
      <c r="D3" s="77" t="s">
        <v>7</v>
      </c>
      <c r="E3" s="78"/>
      <c r="F3" s="78"/>
      <c r="G3" s="78"/>
      <c r="H3" s="78"/>
      <c r="I3" s="79"/>
      <c r="J3" s="80" t="s">
        <v>8</v>
      </c>
      <c r="K3" s="81"/>
      <c r="L3" s="82"/>
      <c r="M3" s="83" t="s">
        <v>9</v>
      </c>
      <c r="N3" s="84"/>
      <c r="O3" s="84"/>
      <c r="P3" s="84"/>
      <c r="Q3" s="85"/>
      <c r="R3" s="77" t="s">
        <v>10</v>
      </c>
      <c r="S3" s="79"/>
      <c r="T3" s="86" t="s">
        <v>36</v>
      </c>
      <c r="U3" s="87"/>
      <c r="V3" s="88"/>
      <c r="W3" s="89" t="s">
        <v>11</v>
      </c>
      <c r="X3" s="90"/>
      <c r="Y3" s="90"/>
      <c r="Z3" s="90"/>
      <c r="AA3" s="90"/>
      <c r="AB3" s="91"/>
      <c r="AC3" s="92" t="s">
        <v>2</v>
      </c>
      <c r="AD3" s="93" t="s">
        <v>1</v>
      </c>
      <c r="AE3" s="94"/>
    </row>
    <row r="4" spans="1:68" s="2" customFormat="1" ht="34" customHeight="1" thickBot="1" x14ac:dyDescent="0.2">
      <c r="A4" s="95"/>
      <c r="B4" s="96"/>
      <c r="C4" s="97" t="s">
        <v>0</v>
      </c>
      <c r="D4" s="95">
        <v>1</v>
      </c>
      <c r="E4" s="98">
        <v>2</v>
      </c>
      <c r="F4" s="98">
        <v>3</v>
      </c>
      <c r="G4" s="98">
        <v>4</v>
      </c>
      <c r="H4" s="98">
        <v>5</v>
      </c>
      <c r="I4" s="99">
        <v>6</v>
      </c>
      <c r="J4" s="100">
        <v>7</v>
      </c>
      <c r="K4" s="98">
        <v>8</v>
      </c>
      <c r="L4" s="99">
        <v>9</v>
      </c>
      <c r="M4" s="100">
        <v>10</v>
      </c>
      <c r="N4" s="98">
        <v>11</v>
      </c>
      <c r="O4" s="98">
        <v>12</v>
      </c>
      <c r="P4" s="96">
        <v>13</v>
      </c>
      <c r="Q4" s="101">
        <v>14</v>
      </c>
      <c r="R4" s="96">
        <v>15</v>
      </c>
      <c r="S4" s="96">
        <v>16</v>
      </c>
      <c r="T4" s="95">
        <f>S4+1</f>
        <v>17</v>
      </c>
      <c r="U4" s="96">
        <f t="shared" ref="U4:AD4" si="0">T4+1</f>
        <v>18</v>
      </c>
      <c r="V4" s="96">
        <f t="shared" si="0"/>
        <v>19</v>
      </c>
      <c r="W4" s="95">
        <f t="shared" si="0"/>
        <v>20</v>
      </c>
      <c r="X4" s="96">
        <f t="shared" si="0"/>
        <v>21</v>
      </c>
      <c r="Y4" s="96">
        <f t="shared" si="0"/>
        <v>22</v>
      </c>
      <c r="Z4" s="96">
        <f t="shared" si="0"/>
        <v>23</v>
      </c>
      <c r="AA4" s="96">
        <f t="shared" si="0"/>
        <v>24</v>
      </c>
      <c r="AB4" s="101">
        <f t="shared" si="0"/>
        <v>25</v>
      </c>
      <c r="AC4" s="96">
        <f t="shared" si="0"/>
        <v>26</v>
      </c>
      <c r="AD4" s="102">
        <f t="shared" si="0"/>
        <v>27</v>
      </c>
      <c r="AE4" s="103"/>
      <c r="AH4" s="17"/>
      <c r="AI4" s="17"/>
    </row>
    <row r="5" spans="1:68" s="2" customFormat="1" ht="20" customHeight="1" thickBot="1" x14ac:dyDescent="0.2">
      <c r="A5" s="104"/>
      <c r="B5" s="105"/>
      <c r="C5" s="106" t="s">
        <v>38</v>
      </c>
      <c r="D5" s="107">
        <v>0.1706394</v>
      </c>
      <c r="E5" s="108">
        <v>0.4655224</v>
      </c>
      <c r="F5" s="108">
        <v>0.28317419999999999</v>
      </c>
      <c r="G5" s="108">
        <v>0.38796989999999998</v>
      </c>
      <c r="H5" s="108">
        <v>0.1144794</v>
      </c>
      <c r="I5" s="109">
        <v>0.68873289999999998</v>
      </c>
      <c r="J5" s="110">
        <v>0.50400350000000005</v>
      </c>
      <c r="K5" s="108">
        <v>0.73163149999999999</v>
      </c>
      <c r="L5" s="109">
        <v>0.88843660000000002</v>
      </c>
      <c r="M5" s="110">
        <v>0.7029744</v>
      </c>
      <c r="N5" s="108">
        <v>0.52845640000000005</v>
      </c>
      <c r="O5" s="108">
        <v>0.44473020000000002</v>
      </c>
      <c r="P5" s="111">
        <v>0.57023970000000002</v>
      </c>
      <c r="Q5" s="112">
        <v>0.80353129999999995</v>
      </c>
      <c r="R5" s="111">
        <v>0.77150779999999997</v>
      </c>
      <c r="S5" s="112">
        <v>0.70913919999999997</v>
      </c>
      <c r="T5" s="107">
        <v>1.4783757</v>
      </c>
      <c r="U5" s="111">
        <v>1.5659651000000001</v>
      </c>
      <c r="V5" s="112">
        <v>1.9112339</v>
      </c>
      <c r="W5" s="110">
        <v>1.6162863000000001</v>
      </c>
      <c r="X5" s="111">
        <v>1.9738597</v>
      </c>
      <c r="Y5" s="111">
        <v>1.7888137</v>
      </c>
      <c r="Z5" s="111">
        <v>0.88422670000000003</v>
      </c>
      <c r="AA5" s="111">
        <v>1.2052510999999999</v>
      </c>
      <c r="AB5" s="112">
        <v>0.82847950000000004</v>
      </c>
      <c r="AC5" s="113">
        <v>0.90287379999999995</v>
      </c>
      <c r="AD5" s="112">
        <v>1.782651</v>
      </c>
      <c r="AE5" s="103"/>
      <c r="AH5" s="17"/>
      <c r="AI5" s="22"/>
    </row>
    <row r="6" spans="1:68" ht="29" customHeight="1" x14ac:dyDescent="0.15">
      <c r="A6" s="26" t="s">
        <v>6</v>
      </c>
      <c r="B6" s="27" t="s">
        <v>34</v>
      </c>
      <c r="C6" s="28" t="s">
        <v>41</v>
      </c>
      <c r="D6" s="29">
        <v>66</v>
      </c>
      <c r="E6" s="30">
        <v>26</v>
      </c>
      <c r="F6" s="30">
        <v>43</v>
      </c>
      <c r="G6" s="30">
        <v>7</v>
      </c>
      <c r="H6" s="30">
        <v>27</v>
      </c>
      <c r="I6" s="31">
        <v>11</v>
      </c>
      <c r="J6" s="28">
        <v>5</v>
      </c>
      <c r="K6" s="30">
        <v>16</v>
      </c>
      <c r="L6" s="31">
        <v>4</v>
      </c>
      <c r="M6" s="28">
        <v>66</v>
      </c>
      <c r="N6" s="30">
        <v>72</v>
      </c>
      <c r="O6" s="30">
        <v>84</v>
      </c>
      <c r="P6" s="30">
        <v>39</v>
      </c>
      <c r="Q6" s="31">
        <v>25</v>
      </c>
      <c r="R6" s="30">
        <v>27</v>
      </c>
      <c r="S6" s="31">
        <v>35</v>
      </c>
      <c r="T6" s="28">
        <v>55</v>
      </c>
      <c r="U6" s="30">
        <v>27</v>
      </c>
      <c r="V6" s="31">
        <v>33</v>
      </c>
      <c r="W6" s="28">
        <v>155</v>
      </c>
      <c r="X6" s="30">
        <v>21</v>
      </c>
      <c r="Y6" s="30">
        <v>143</v>
      </c>
      <c r="Z6" s="30">
        <v>35</v>
      </c>
      <c r="AA6" s="30">
        <v>99</v>
      </c>
      <c r="AB6" s="31">
        <v>16</v>
      </c>
      <c r="AC6" s="32">
        <v>5</v>
      </c>
      <c r="AD6" s="31">
        <v>65</v>
      </c>
      <c r="AE6" s="33"/>
      <c r="AG6" s="18"/>
      <c r="AH6" s="17"/>
      <c r="AI6" s="22"/>
    </row>
    <row r="7" spans="1:68" ht="16" customHeight="1" x14ac:dyDescent="0.15">
      <c r="A7" s="34" t="s">
        <v>4</v>
      </c>
      <c r="B7" s="35">
        <v>4.8</v>
      </c>
      <c r="C7" s="33">
        <v>58</v>
      </c>
      <c r="D7" s="36">
        <v>7.6</v>
      </c>
      <c r="E7" s="37">
        <v>0</v>
      </c>
      <c r="F7" s="37">
        <v>7</v>
      </c>
      <c r="G7" s="37">
        <v>14.3</v>
      </c>
      <c r="H7" s="37">
        <v>0</v>
      </c>
      <c r="I7" s="37">
        <v>0</v>
      </c>
      <c r="J7" s="38">
        <v>20</v>
      </c>
      <c r="K7" s="39">
        <v>0</v>
      </c>
      <c r="L7" s="40">
        <v>25</v>
      </c>
      <c r="M7" s="37">
        <v>0</v>
      </c>
      <c r="N7" s="37">
        <v>9.6999999999999993</v>
      </c>
      <c r="O7" s="37">
        <v>14.3</v>
      </c>
      <c r="P7" s="37">
        <v>2.6</v>
      </c>
      <c r="Q7" s="41">
        <v>0</v>
      </c>
      <c r="R7" s="38">
        <v>7.4</v>
      </c>
      <c r="S7" s="39">
        <v>2.9</v>
      </c>
      <c r="T7" s="39">
        <v>0</v>
      </c>
      <c r="U7" s="39">
        <v>0</v>
      </c>
      <c r="V7" s="40">
        <v>0</v>
      </c>
      <c r="W7" s="38">
        <v>1.3</v>
      </c>
      <c r="X7" s="39">
        <v>0</v>
      </c>
      <c r="Y7" s="39">
        <v>0</v>
      </c>
      <c r="Z7" s="39">
        <v>17.100000000000001</v>
      </c>
      <c r="AA7" s="39">
        <v>0</v>
      </c>
      <c r="AB7" s="40">
        <v>6.2</v>
      </c>
      <c r="AC7" s="42">
        <v>0</v>
      </c>
      <c r="AD7" s="41">
        <v>23.1</v>
      </c>
      <c r="AE7" s="43"/>
      <c r="AG7" s="18"/>
      <c r="AH7" s="17"/>
      <c r="AI7" s="22"/>
    </row>
    <row r="8" spans="1:68" ht="16" customHeight="1" x14ac:dyDescent="0.15">
      <c r="A8" s="34" t="s">
        <v>12</v>
      </c>
      <c r="B8" s="35">
        <v>72.399999999999991</v>
      </c>
      <c r="C8" s="33">
        <v>882</v>
      </c>
      <c r="D8" s="36">
        <v>39.4</v>
      </c>
      <c r="E8" s="37">
        <v>65.400000000000006</v>
      </c>
      <c r="F8" s="37">
        <v>65.099999999999994</v>
      </c>
      <c r="G8" s="37">
        <v>28.6</v>
      </c>
      <c r="H8" s="37">
        <v>59.3</v>
      </c>
      <c r="I8" s="37">
        <v>45.5</v>
      </c>
      <c r="J8" s="36">
        <v>20</v>
      </c>
      <c r="K8" s="37">
        <v>62.5</v>
      </c>
      <c r="L8" s="41">
        <v>50</v>
      </c>
      <c r="M8" s="37">
        <v>80.3</v>
      </c>
      <c r="N8" s="37">
        <v>80.599999999999994</v>
      </c>
      <c r="O8" s="37">
        <v>51.2</v>
      </c>
      <c r="P8" s="37">
        <v>79.5</v>
      </c>
      <c r="Q8" s="41">
        <v>60</v>
      </c>
      <c r="R8" s="36">
        <v>59.3</v>
      </c>
      <c r="S8" s="37">
        <v>48.6</v>
      </c>
      <c r="T8" s="37">
        <v>92.7</v>
      </c>
      <c r="U8" s="37">
        <v>96.3</v>
      </c>
      <c r="V8" s="41">
        <v>93.9</v>
      </c>
      <c r="W8" s="36">
        <v>86.5</v>
      </c>
      <c r="X8" s="37">
        <v>66.7</v>
      </c>
      <c r="Y8" s="37">
        <v>92.3</v>
      </c>
      <c r="Z8" s="37">
        <v>62.9</v>
      </c>
      <c r="AA8" s="37">
        <v>83.8</v>
      </c>
      <c r="AB8" s="41">
        <v>56.2</v>
      </c>
      <c r="AC8" s="42">
        <v>80</v>
      </c>
      <c r="AD8" s="41">
        <v>47.7</v>
      </c>
      <c r="AE8" s="33"/>
      <c r="AG8" s="18"/>
      <c r="AH8" s="17"/>
      <c r="AI8" s="22"/>
    </row>
    <row r="9" spans="1:68" ht="16" customHeight="1" x14ac:dyDescent="0.15">
      <c r="A9" s="34" t="s">
        <v>13</v>
      </c>
      <c r="B9" s="35">
        <v>2.5</v>
      </c>
      <c r="C9" s="33">
        <v>30</v>
      </c>
      <c r="D9" s="36">
        <v>6.1</v>
      </c>
      <c r="E9" s="37">
        <v>3.8</v>
      </c>
      <c r="F9" s="37">
        <v>4.7</v>
      </c>
      <c r="G9" s="37">
        <v>14.3</v>
      </c>
      <c r="H9" s="37">
        <v>0</v>
      </c>
      <c r="I9" s="37">
        <v>0</v>
      </c>
      <c r="J9" s="36">
        <v>0</v>
      </c>
      <c r="K9" s="37">
        <v>0</v>
      </c>
      <c r="L9" s="41">
        <v>0</v>
      </c>
      <c r="M9" s="37">
        <v>3</v>
      </c>
      <c r="N9" s="37">
        <v>1.4</v>
      </c>
      <c r="O9" s="37">
        <v>7.1</v>
      </c>
      <c r="P9" s="37">
        <v>0</v>
      </c>
      <c r="Q9" s="41">
        <v>0</v>
      </c>
      <c r="R9" s="36">
        <v>3.7</v>
      </c>
      <c r="S9" s="37">
        <v>2.9</v>
      </c>
      <c r="T9" s="37">
        <v>1.8</v>
      </c>
      <c r="U9" s="37">
        <v>0</v>
      </c>
      <c r="V9" s="41">
        <v>0</v>
      </c>
      <c r="W9" s="36">
        <v>0.6</v>
      </c>
      <c r="X9" s="37">
        <v>4.8</v>
      </c>
      <c r="Y9" s="37">
        <v>1.4</v>
      </c>
      <c r="Z9" s="37">
        <v>0</v>
      </c>
      <c r="AA9" s="37">
        <v>1</v>
      </c>
      <c r="AB9" s="41">
        <v>6.2</v>
      </c>
      <c r="AC9" s="42">
        <v>0</v>
      </c>
      <c r="AD9" s="41">
        <v>6.2</v>
      </c>
      <c r="AE9" s="33"/>
      <c r="AG9" s="18"/>
      <c r="AH9" s="17"/>
      <c r="AI9" s="22"/>
    </row>
    <row r="10" spans="1:68" ht="16" customHeight="1" x14ac:dyDescent="0.15">
      <c r="A10" s="34" t="s">
        <v>5</v>
      </c>
      <c r="B10" s="35">
        <v>0.8</v>
      </c>
      <c r="C10" s="33">
        <v>3</v>
      </c>
      <c r="D10" s="36">
        <v>1.5</v>
      </c>
      <c r="E10" s="37">
        <v>3.8</v>
      </c>
      <c r="F10" s="37">
        <v>2.2999999999999998</v>
      </c>
      <c r="G10" s="37">
        <v>0</v>
      </c>
      <c r="H10" s="37">
        <v>0</v>
      </c>
      <c r="I10" s="37">
        <v>0</v>
      </c>
      <c r="J10" s="36">
        <v>0</v>
      </c>
      <c r="K10" s="37">
        <v>0</v>
      </c>
      <c r="L10" s="41">
        <v>0</v>
      </c>
      <c r="M10" s="37">
        <v>0</v>
      </c>
      <c r="N10" s="37">
        <v>1.4</v>
      </c>
      <c r="O10" s="37">
        <v>1.2</v>
      </c>
      <c r="P10" s="37">
        <v>2.6</v>
      </c>
      <c r="Q10" s="41">
        <v>0</v>
      </c>
      <c r="R10" s="36">
        <v>0</v>
      </c>
      <c r="S10" s="37">
        <v>2.9</v>
      </c>
      <c r="T10" s="37">
        <v>0</v>
      </c>
      <c r="U10" s="37">
        <v>0</v>
      </c>
      <c r="V10" s="41">
        <v>0</v>
      </c>
      <c r="W10" s="36">
        <v>0</v>
      </c>
      <c r="X10" s="37">
        <v>0</v>
      </c>
      <c r="Y10" s="37">
        <v>1.4</v>
      </c>
      <c r="Z10" s="37">
        <v>0</v>
      </c>
      <c r="AA10" s="37">
        <v>1</v>
      </c>
      <c r="AB10" s="41">
        <v>0</v>
      </c>
      <c r="AC10" s="42">
        <v>0</v>
      </c>
      <c r="AD10" s="41">
        <v>0</v>
      </c>
      <c r="AE10" s="43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</row>
    <row r="11" spans="1:68" ht="16" customHeight="1" x14ac:dyDescent="0.15">
      <c r="A11" s="34" t="s">
        <v>14</v>
      </c>
      <c r="B11" s="35">
        <v>19.400000000000002</v>
      </c>
      <c r="C11" s="33">
        <v>232</v>
      </c>
      <c r="D11" s="44">
        <v>45.5</v>
      </c>
      <c r="E11" s="37">
        <v>26.9</v>
      </c>
      <c r="F11" s="37">
        <v>20.9</v>
      </c>
      <c r="G11" s="37">
        <v>42.9</v>
      </c>
      <c r="H11" s="37">
        <v>40.700000000000003</v>
      </c>
      <c r="I11" s="37">
        <v>54.5</v>
      </c>
      <c r="J11" s="44">
        <v>60</v>
      </c>
      <c r="K11" s="45">
        <v>37.5</v>
      </c>
      <c r="L11" s="46">
        <v>25</v>
      </c>
      <c r="M11" s="37">
        <v>16.7</v>
      </c>
      <c r="N11" s="37">
        <v>6.9</v>
      </c>
      <c r="O11" s="37">
        <v>26.2</v>
      </c>
      <c r="P11" s="37">
        <v>15.4</v>
      </c>
      <c r="Q11" s="41">
        <v>40</v>
      </c>
      <c r="R11" s="44">
        <v>29.6</v>
      </c>
      <c r="S11" s="45">
        <v>42.9</v>
      </c>
      <c r="T11" s="45">
        <v>5.5</v>
      </c>
      <c r="U11" s="45">
        <v>3.7</v>
      </c>
      <c r="V11" s="46">
        <v>6.1</v>
      </c>
      <c r="W11" s="44">
        <v>11.6</v>
      </c>
      <c r="X11" s="45">
        <v>28.6</v>
      </c>
      <c r="Y11" s="45">
        <v>4.9000000000000004</v>
      </c>
      <c r="Z11" s="45">
        <v>20</v>
      </c>
      <c r="AA11" s="45">
        <v>14.1</v>
      </c>
      <c r="AB11" s="46">
        <v>31.2</v>
      </c>
      <c r="AC11" s="42">
        <v>20</v>
      </c>
      <c r="AD11" s="41">
        <v>23.1</v>
      </c>
      <c r="AE11" s="33"/>
      <c r="AG11" s="18"/>
      <c r="AH11" s="17"/>
      <c r="AI11" s="22"/>
    </row>
    <row r="12" spans="1:68" ht="18" thickBot="1" x14ac:dyDescent="0.2">
      <c r="A12" s="47"/>
      <c r="B12" s="48"/>
      <c r="C12" s="49" t="s">
        <v>33</v>
      </c>
      <c r="D12" s="50">
        <v>4.5777096999999999E-3</v>
      </c>
      <c r="E12" s="51">
        <v>0.19835952840000001</v>
      </c>
      <c r="F12" s="52">
        <v>0.43139587439999999</v>
      </c>
      <c r="G12" s="52">
        <v>8.0942987199999997E-2</v>
      </c>
      <c r="H12" s="52">
        <v>0.1124943546</v>
      </c>
      <c r="I12" s="53">
        <v>1.9733792E-3</v>
      </c>
      <c r="J12" s="54">
        <v>0.62557177529999997</v>
      </c>
      <c r="K12" s="52">
        <v>0.14315843310000001</v>
      </c>
      <c r="L12" s="55">
        <v>0.3541517575</v>
      </c>
      <c r="M12" s="54">
        <v>0.55213568420000003</v>
      </c>
      <c r="N12" s="52">
        <v>0.53875720790000003</v>
      </c>
      <c r="O12" s="51">
        <v>4.4614490000000003E-4</v>
      </c>
      <c r="P12" s="52">
        <v>0.3973014379</v>
      </c>
      <c r="Q12" s="55">
        <v>0.31004571530000002</v>
      </c>
      <c r="R12" s="52">
        <v>0.68812582330000005</v>
      </c>
      <c r="S12" s="53">
        <v>7.1700234999999999E-3</v>
      </c>
      <c r="T12" s="54">
        <v>8.4940259099999998E-2</v>
      </c>
      <c r="U12" s="52">
        <v>0.27338398699999999</v>
      </c>
      <c r="V12" s="55">
        <v>0.191913324</v>
      </c>
      <c r="W12" s="56">
        <v>7.1236620999999998E-3</v>
      </c>
      <c r="X12" s="52">
        <v>0.66576224100000003</v>
      </c>
      <c r="Y12" s="51">
        <v>5.7352759999999999E-4</v>
      </c>
      <c r="Z12" s="51">
        <v>0.58208416299999999</v>
      </c>
      <c r="AA12" s="52">
        <v>0.29110805220000002</v>
      </c>
      <c r="AB12" s="55">
        <v>0.45190536749999999</v>
      </c>
      <c r="AC12" s="57">
        <v>0.6314531793</v>
      </c>
      <c r="AD12" s="58">
        <v>1.40309423E-2</v>
      </c>
      <c r="AE12" s="33"/>
      <c r="AG12" s="18"/>
      <c r="AH12" s="17"/>
      <c r="AI12" s="22"/>
    </row>
    <row r="13" spans="1:68" ht="29" customHeight="1" x14ac:dyDescent="0.15">
      <c r="A13" s="26" t="s">
        <v>21</v>
      </c>
      <c r="B13" s="27" t="s">
        <v>34</v>
      </c>
      <c r="C13" s="28" t="s">
        <v>41</v>
      </c>
      <c r="D13" s="28">
        <v>64</v>
      </c>
      <c r="E13" s="30">
        <v>26</v>
      </c>
      <c r="F13" s="30">
        <v>41</v>
      </c>
      <c r="G13" s="30">
        <v>6</v>
      </c>
      <c r="H13" s="30">
        <v>27</v>
      </c>
      <c r="I13" s="31">
        <v>11</v>
      </c>
      <c r="J13" s="28">
        <v>5</v>
      </c>
      <c r="K13" s="30">
        <v>16</v>
      </c>
      <c r="L13" s="31">
        <v>4</v>
      </c>
      <c r="M13" s="28">
        <v>66</v>
      </c>
      <c r="N13" s="30">
        <v>65</v>
      </c>
      <c r="O13" s="30">
        <v>74</v>
      </c>
      <c r="P13" s="30">
        <v>39</v>
      </c>
      <c r="Q13" s="31">
        <v>25</v>
      </c>
      <c r="R13" s="30">
        <v>26</v>
      </c>
      <c r="S13" s="31">
        <v>35</v>
      </c>
      <c r="T13" s="28">
        <v>55</v>
      </c>
      <c r="U13" s="30">
        <v>27</v>
      </c>
      <c r="V13" s="31">
        <v>33</v>
      </c>
      <c r="W13" s="28">
        <v>153</v>
      </c>
      <c r="X13" s="30">
        <v>21</v>
      </c>
      <c r="Y13" s="30">
        <v>144</v>
      </c>
      <c r="Z13" s="30">
        <v>30</v>
      </c>
      <c r="AA13" s="30">
        <v>99</v>
      </c>
      <c r="AB13" s="31">
        <v>15</v>
      </c>
      <c r="AC13" s="59">
        <v>5</v>
      </c>
      <c r="AD13" s="31">
        <v>52</v>
      </c>
      <c r="AE13" s="33"/>
      <c r="AG13" s="18"/>
      <c r="AH13" s="17"/>
      <c r="AI13" s="22"/>
    </row>
    <row r="14" spans="1:68" ht="16" customHeight="1" x14ac:dyDescent="0.15">
      <c r="A14" s="60" t="s">
        <v>15</v>
      </c>
      <c r="B14" s="61">
        <v>28.6</v>
      </c>
      <c r="C14" s="62">
        <v>333</v>
      </c>
      <c r="D14" s="63">
        <v>10.9</v>
      </c>
      <c r="E14" s="64">
        <v>7.7</v>
      </c>
      <c r="F14" s="64">
        <v>31.7</v>
      </c>
      <c r="G14" s="64">
        <v>0</v>
      </c>
      <c r="H14" s="64">
        <v>51.9</v>
      </c>
      <c r="I14" s="65">
        <v>27.3</v>
      </c>
      <c r="J14" s="63">
        <v>20</v>
      </c>
      <c r="K14" s="64">
        <v>18.8</v>
      </c>
      <c r="L14" s="65">
        <v>25</v>
      </c>
      <c r="M14" s="63">
        <v>28.8</v>
      </c>
      <c r="N14" s="64">
        <v>46.2</v>
      </c>
      <c r="O14" s="64">
        <v>32.4</v>
      </c>
      <c r="P14" s="64">
        <v>30.8</v>
      </c>
      <c r="Q14" s="65">
        <v>8</v>
      </c>
      <c r="R14" s="64">
        <v>19.2</v>
      </c>
      <c r="S14" s="65">
        <v>20</v>
      </c>
      <c r="T14" s="63">
        <v>25.5</v>
      </c>
      <c r="U14" s="64">
        <v>25.9</v>
      </c>
      <c r="V14" s="65">
        <v>21.2</v>
      </c>
      <c r="W14" s="63">
        <v>37.299999999999997</v>
      </c>
      <c r="X14" s="64">
        <v>0</v>
      </c>
      <c r="Y14" s="64">
        <v>34.700000000000003</v>
      </c>
      <c r="Z14" s="64">
        <v>36.700000000000003</v>
      </c>
      <c r="AA14" s="64">
        <v>30.3</v>
      </c>
      <c r="AB14" s="65">
        <v>33.299999999999997</v>
      </c>
      <c r="AC14" s="66">
        <v>20</v>
      </c>
      <c r="AD14" s="65">
        <v>15.4</v>
      </c>
      <c r="AE14" s="33"/>
      <c r="AG14" s="18"/>
      <c r="AH14" s="17"/>
      <c r="AI14" s="22"/>
    </row>
    <row r="15" spans="1:68" ht="16" customHeight="1" x14ac:dyDescent="0.15">
      <c r="A15" s="60" t="s">
        <v>16</v>
      </c>
      <c r="B15" s="61">
        <v>26.2</v>
      </c>
      <c r="C15" s="62">
        <v>306</v>
      </c>
      <c r="D15" s="63">
        <v>31.2</v>
      </c>
      <c r="E15" s="64">
        <v>30.8</v>
      </c>
      <c r="F15" s="64">
        <v>22</v>
      </c>
      <c r="G15" s="64">
        <v>0</v>
      </c>
      <c r="H15" s="64">
        <v>22.2</v>
      </c>
      <c r="I15" s="65">
        <v>9.1</v>
      </c>
      <c r="J15" s="63">
        <v>60</v>
      </c>
      <c r="K15" s="64">
        <v>25</v>
      </c>
      <c r="L15" s="65">
        <v>0</v>
      </c>
      <c r="M15" s="63">
        <v>21.2</v>
      </c>
      <c r="N15" s="64">
        <v>30.8</v>
      </c>
      <c r="O15" s="64">
        <v>28.4</v>
      </c>
      <c r="P15" s="64">
        <v>28.2</v>
      </c>
      <c r="Q15" s="65">
        <v>20</v>
      </c>
      <c r="R15" s="64">
        <v>34.6</v>
      </c>
      <c r="S15" s="65">
        <v>28.6</v>
      </c>
      <c r="T15" s="63">
        <v>27.3</v>
      </c>
      <c r="U15" s="64">
        <v>22.2</v>
      </c>
      <c r="V15" s="65">
        <v>21.2</v>
      </c>
      <c r="W15" s="63">
        <v>24.2</v>
      </c>
      <c r="X15" s="64">
        <v>57.1</v>
      </c>
      <c r="Y15" s="64">
        <v>27.1</v>
      </c>
      <c r="Z15" s="64">
        <v>16.7</v>
      </c>
      <c r="AA15" s="64">
        <v>32.299999999999997</v>
      </c>
      <c r="AB15" s="65">
        <v>0</v>
      </c>
      <c r="AC15" s="66">
        <v>20</v>
      </c>
      <c r="AD15" s="65">
        <v>19.2</v>
      </c>
      <c r="AE15" s="33"/>
      <c r="AG15" s="18"/>
      <c r="AH15" s="17"/>
      <c r="AI15" s="22"/>
    </row>
    <row r="16" spans="1:68" ht="16" customHeight="1" x14ac:dyDescent="0.15">
      <c r="A16" s="60" t="s">
        <v>17</v>
      </c>
      <c r="B16" s="61">
        <v>21.3</v>
      </c>
      <c r="C16" s="62">
        <v>250</v>
      </c>
      <c r="D16" s="63">
        <v>35.9</v>
      </c>
      <c r="E16" s="64">
        <v>34.6</v>
      </c>
      <c r="F16" s="64">
        <v>22</v>
      </c>
      <c r="G16" s="64">
        <v>33.299999999999997</v>
      </c>
      <c r="H16" s="64">
        <v>0</v>
      </c>
      <c r="I16" s="65">
        <v>27.3</v>
      </c>
      <c r="J16" s="63">
        <v>20</v>
      </c>
      <c r="K16" s="64">
        <v>18.8</v>
      </c>
      <c r="L16" s="65">
        <v>50</v>
      </c>
      <c r="M16" s="63">
        <v>27.3</v>
      </c>
      <c r="N16" s="64">
        <v>13.8</v>
      </c>
      <c r="O16" s="64">
        <v>17.600000000000001</v>
      </c>
      <c r="P16" s="64">
        <v>20.5</v>
      </c>
      <c r="Q16" s="65">
        <v>24</v>
      </c>
      <c r="R16" s="64">
        <v>23.1</v>
      </c>
      <c r="S16" s="65">
        <v>20</v>
      </c>
      <c r="T16" s="63">
        <v>21.8</v>
      </c>
      <c r="U16" s="64">
        <v>22.2</v>
      </c>
      <c r="V16" s="65">
        <v>27.3</v>
      </c>
      <c r="W16" s="63">
        <v>18.3</v>
      </c>
      <c r="X16" s="64">
        <v>19</v>
      </c>
      <c r="Y16" s="64">
        <v>17.399999999999999</v>
      </c>
      <c r="Z16" s="64">
        <v>10</v>
      </c>
      <c r="AA16" s="64">
        <v>17.2</v>
      </c>
      <c r="AB16" s="65">
        <v>46.7</v>
      </c>
      <c r="AC16" s="66">
        <v>40</v>
      </c>
      <c r="AD16" s="65">
        <v>30.8</v>
      </c>
      <c r="AE16" s="33"/>
      <c r="AG16" s="18"/>
      <c r="AH16" s="17"/>
      <c r="AI16" s="22"/>
    </row>
    <row r="17" spans="1:35" ht="16" customHeight="1" x14ac:dyDescent="0.15">
      <c r="A17" s="60" t="s">
        <v>18</v>
      </c>
      <c r="B17" s="61">
        <v>12.5</v>
      </c>
      <c r="C17" s="62">
        <v>145</v>
      </c>
      <c r="D17" s="63">
        <v>15.6</v>
      </c>
      <c r="E17" s="64">
        <v>11.5</v>
      </c>
      <c r="F17" s="64">
        <v>14.6</v>
      </c>
      <c r="G17" s="64">
        <v>50</v>
      </c>
      <c r="H17" s="64">
        <v>7.4</v>
      </c>
      <c r="I17" s="65">
        <v>18.2</v>
      </c>
      <c r="J17" s="63">
        <v>0</v>
      </c>
      <c r="K17" s="64">
        <v>18.8</v>
      </c>
      <c r="L17" s="65">
        <v>25</v>
      </c>
      <c r="M17" s="63">
        <v>12.1</v>
      </c>
      <c r="N17" s="64">
        <v>4.5999999999999996</v>
      </c>
      <c r="O17" s="64">
        <v>6.8</v>
      </c>
      <c r="P17" s="64">
        <v>20.5</v>
      </c>
      <c r="Q17" s="65">
        <v>28</v>
      </c>
      <c r="R17" s="64">
        <v>15.4</v>
      </c>
      <c r="S17" s="65">
        <v>17.100000000000001</v>
      </c>
      <c r="T17" s="63">
        <v>9.1</v>
      </c>
      <c r="U17" s="64">
        <v>7.4</v>
      </c>
      <c r="V17" s="65">
        <v>24.2</v>
      </c>
      <c r="W17" s="63">
        <v>11.8</v>
      </c>
      <c r="X17" s="64">
        <v>4.8</v>
      </c>
      <c r="Y17" s="64">
        <v>10.4</v>
      </c>
      <c r="Z17" s="64">
        <v>16.7</v>
      </c>
      <c r="AA17" s="64">
        <v>11.1</v>
      </c>
      <c r="AB17" s="65">
        <v>20</v>
      </c>
      <c r="AC17" s="66">
        <v>0</v>
      </c>
      <c r="AD17" s="65">
        <v>11.5</v>
      </c>
      <c r="AE17" s="33"/>
      <c r="AG17" s="18"/>
      <c r="AH17" s="17"/>
      <c r="AI17" s="22"/>
    </row>
    <row r="18" spans="1:35" ht="16" customHeight="1" x14ac:dyDescent="0.15">
      <c r="A18" s="60" t="s">
        <v>19</v>
      </c>
      <c r="B18" s="61">
        <v>7.6</v>
      </c>
      <c r="C18" s="62">
        <v>90</v>
      </c>
      <c r="D18" s="63">
        <v>4.7</v>
      </c>
      <c r="E18" s="64">
        <v>11.5</v>
      </c>
      <c r="F18" s="64">
        <v>7.3</v>
      </c>
      <c r="G18" s="64">
        <v>16.7</v>
      </c>
      <c r="H18" s="64">
        <v>14.8</v>
      </c>
      <c r="I18" s="65">
        <v>0</v>
      </c>
      <c r="J18" s="63">
        <v>0</v>
      </c>
      <c r="K18" s="64">
        <v>18.8</v>
      </c>
      <c r="L18" s="65">
        <v>0</v>
      </c>
      <c r="M18" s="63">
        <v>7.6</v>
      </c>
      <c r="N18" s="64">
        <v>1.5</v>
      </c>
      <c r="O18" s="64">
        <v>9.5</v>
      </c>
      <c r="P18" s="64">
        <v>0</v>
      </c>
      <c r="Q18" s="65">
        <v>4</v>
      </c>
      <c r="R18" s="64">
        <v>7.7</v>
      </c>
      <c r="S18" s="65">
        <v>14.3</v>
      </c>
      <c r="T18" s="63">
        <v>7.3</v>
      </c>
      <c r="U18" s="64">
        <v>18.5</v>
      </c>
      <c r="V18" s="65">
        <v>6.1</v>
      </c>
      <c r="W18" s="63">
        <v>5.2</v>
      </c>
      <c r="X18" s="64">
        <v>9.5</v>
      </c>
      <c r="Y18" s="64">
        <v>8.3000000000000007</v>
      </c>
      <c r="Z18" s="64">
        <v>16.7</v>
      </c>
      <c r="AA18" s="64">
        <v>7.1</v>
      </c>
      <c r="AB18" s="65">
        <v>0</v>
      </c>
      <c r="AC18" s="66">
        <v>0</v>
      </c>
      <c r="AD18" s="65">
        <v>11.5</v>
      </c>
      <c r="AE18" s="33"/>
      <c r="AG18" s="18"/>
      <c r="AH18" s="17"/>
      <c r="AI18" s="22"/>
    </row>
    <row r="19" spans="1:35" ht="16" customHeight="1" x14ac:dyDescent="0.15">
      <c r="A19" s="60" t="s">
        <v>20</v>
      </c>
      <c r="B19" s="61">
        <v>3.8</v>
      </c>
      <c r="C19" s="62">
        <v>45</v>
      </c>
      <c r="D19" s="63">
        <v>1.6</v>
      </c>
      <c r="E19" s="64">
        <v>3.8</v>
      </c>
      <c r="F19" s="64">
        <v>2.4</v>
      </c>
      <c r="G19" s="64">
        <v>0</v>
      </c>
      <c r="H19" s="64">
        <v>3.7</v>
      </c>
      <c r="I19" s="65">
        <v>18.2</v>
      </c>
      <c r="J19" s="63">
        <v>0</v>
      </c>
      <c r="K19" s="64">
        <v>0</v>
      </c>
      <c r="L19" s="65">
        <v>0</v>
      </c>
      <c r="M19" s="63">
        <v>3</v>
      </c>
      <c r="N19" s="64">
        <v>3.1</v>
      </c>
      <c r="O19" s="64">
        <v>5.4</v>
      </c>
      <c r="P19" s="64">
        <v>0</v>
      </c>
      <c r="Q19" s="65">
        <v>16</v>
      </c>
      <c r="R19" s="64">
        <v>0</v>
      </c>
      <c r="S19" s="65">
        <v>0</v>
      </c>
      <c r="T19" s="63">
        <v>9.1</v>
      </c>
      <c r="U19" s="64">
        <v>3.7</v>
      </c>
      <c r="V19" s="65">
        <v>0</v>
      </c>
      <c r="W19" s="63">
        <v>3.3</v>
      </c>
      <c r="X19" s="64">
        <v>9.5</v>
      </c>
      <c r="Y19" s="64">
        <v>2.1</v>
      </c>
      <c r="Z19" s="64">
        <v>3.3</v>
      </c>
      <c r="AA19" s="64">
        <v>2</v>
      </c>
      <c r="AB19" s="65">
        <v>0</v>
      </c>
      <c r="AC19" s="66">
        <v>20</v>
      </c>
      <c r="AD19" s="65">
        <v>11.5</v>
      </c>
      <c r="AE19" s="33"/>
      <c r="AG19" s="18"/>
      <c r="AH19" s="17"/>
      <c r="AI19" s="22"/>
    </row>
    <row r="20" spans="1:35" ht="18" thickBot="1" x14ac:dyDescent="0.2">
      <c r="A20" s="47"/>
      <c r="B20" s="48"/>
      <c r="C20" s="49" t="s">
        <v>33</v>
      </c>
      <c r="D20" s="50">
        <v>3.0936636999999999E-2</v>
      </c>
      <c r="E20" s="51">
        <v>0.19794551499999999</v>
      </c>
      <c r="F20" s="52">
        <v>0.33628678200000001</v>
      </c>
      <c r="G20" s="52">
        <v>0.117360622</v>
      </c>
      <c r="H20" s="52">
        <v>8.9195739999999996E-3</v>
      </c>
      <c r="I20" s="53">
        <v>5.3844349E-2</v>
      </c>
      <c r="J20" s="54">
        <v>0.47566134799999998</v>
      </c>
      <c r="K20" s="52">
        <v>0.34844892300000002</v>
      </c>
      <c r="L20" s="55">
        <v>0.37966427000000003</v>
      </c>
      <c r="M20" s="54">
        <v>0.35988862599999999</v>
      </c>
      <c r="N20" s="52">
        <v>0.126289184</v>
      </c>
      <c r="O20" s="51">
        <v>0.230377939</v>
      </c>
      <c r="P20" s="52">
        <v>9.7180988999999995E-2</v>
      </c>
      <c r="Q20" s="53">
        <v>0.23306659499999999</v>
      </c>
      <c r="R20" s="52">
        <v>0.64715184199999998</v>
      </c>
      <c r="S20" s="53">
        <v>0.33463393400000002</v>
      </c>
      <c r="T20" s="54">
        <v>6.4131714000000006E-2</v>
      </c>
      <c r="U20" s="52">
        <v>1.8616826999999999E-2</v>
      </c>
      <c r="V20" s="55">
        <v>4.0327424000000001E-2</v>
      </c>
      <c r="W20" s="56">
        <v>2.3682893999999999E-2</v>
      </c>
      <c r="X20" s="52">
        <v>1.7102145999999999E-2</v>
      </c>
      <c r="Y20" s="51">
        <v>0.37656471200000002</v>
      </c>
      <c r="Z20" s="51">
        <v>0.107615609</v>
      </c>
      <c r="AA20" s="52">
        <v>0.116543408</v>
      </c>
      <c r="AB20" s="55">
        <v>3.2981534999999999E-2</v>
      </c>
      <c r="AC20" s="57">
        <v>0.55283935399999995</v>
      </c>
      <c r="AD20" s="58">
        <v>3.5731815E-2</v>
      </c>
      <c r="AE20" s="33"/>
      <c r="AG20" s="18"/>
      <c r="AH20" s="17"/>
      <c r="AI20" s="22"/>
    </row>
    <row r="21" spans="1:35" ht="29" customHeight="1" x14ac:dyDescent="0.15">
      <c r="A21" s="67" t="s">
        <v>22</v>
      </c>
      <c r="B21" s="27" t="s">
        <v>34</v>
      </c>
      <c r="C21" s="28" t="s">
        <v>41</v>
      </c>
      <c r="D21" s="28">
        <v>29</v>
      </c>
      <c r="E21" s="30">
        <v>29</v>
      </c>
      <c r="F21" s="30">
        <v>21</v>
      </c>
      <c r="G21" s="30">
        <v>1</v>
      </c>
      <c r="H21" s="30">
        <v>19</v>
      </c>
      <c r="I21" s="31">
        <v>6</v>
      </c>
      <c r="J21" s="28">
        <v>1</v>
      </c>
      <c r="K21" s="30">
        <v>16</v>
      </c>
      <c r="L21" s="31">
        <v>4</v>
      </c>
      <c r="M21" s="28">
        <v>49</v>
      </c>
      <c r="N21" s="30">
        <v>50</v>
      </c>
      <c r="O21" s="30">
        <v>46</v>
      </c>
      <c r="P21" s="30">
        <v>29</v>
      </c>
      <c r="Q21" s="31">
        <v>26</v>
      </c>
      <c r="R21" s="30">
        <v>8</v>
      </c>
      <c r="S21" s="31">
        <v>20</v>
      </c>
      <c r="T21" s="28">
        <v>53</v>
      </c>
      <c r="U21" s="30">
        <v>26</v>
      </c>
      <c r="V21" s="31">
        <v>30</v>
      </c>
      <c r="W21" s="28">
        <v>141</v>
      </c>
      <c r="X21" s="30">
        <v>24</v>
      </c>
      <c r="Y21" s="30">
        <v>113</v>
      </c>
      <c r="Z21" s="30">
        <v>26</v>
      </c>
      <c r="AA21" s="30">
        <v>84</v>
      </c>
      <c r="AB21" s="31">
        <v>13</v>
      </c>
      <c r="AC21" s="32">
        <v>5</v>
      </c>
      <c r="AD21" s="31">
        <v>42</v>
      </c>
      <c r="AE21" s="33"/>
      <c r="AG21" s="18"/>
      <c r="AH21" s="17"/>
      <c r="AI21" s="22"/>
    </row>
    <row r="22" spans="1:35" ht="16" customHeight="1" x14ac:dyDescent="0.15">
      <c r="A22" s="34" t="s">
        <v>28</v>
      </c>
      <c r="B22" s="68">
        <v>36.9</v>
      </c>
      <c r="C22" s="68">
        <v>336</v>
      </c>
      <c r="D22" s="63">
        <v>96.6</v>
      </c>
      <c r="E22" s="64">
        <v>58.6</v>
      </c>
      <c r="F22" s="64">
        <v>71.400000000000006</v>
      </c>
      <c r="G22" s="64">
        <v>0</v>
      </c>
      <c r="H22" s="64">
        <v>100</v>
      </c>
      <c r="I22" s="65">
        <v>66.7</v>
      </c>
      <c r="J22" s="63">
        <v>100</v>
      </c>
      <c r="K22" s="64">
        <v>75</v>
      </c>
      <c r="L22" s="65">
        <v>75</v>
      </c>
      <c r="M22" s="63">
        <v>59.2</v>
      </c>
      <c r="N22" s="64">
        <v>82</v>
      </c>
      <c r="O22" s="64">
        <v>69.599999999999994</v>
      </c>
      <c r="P22" s="64">
        <v>79.3</v>
      </c>
      <c r="Q22" s="65">
        <v>53.8</v>
      </c>
      <c r="R22" s="64">
        <v>62.5</v>
      </c>
      <c r="S22" s="65">
        <v>80</v>
      </c>
      <c r="T22" s="63">
        <v>0</v>
      </c>
      <c r="U22" s="64">
        <v>0</v>
      </c>
      <c r="V22" s="65">
        <v>10</v>
      </c>
      <c r="W22" s="63">
        <v>14.2</v>
      </c>
      <c r="X22" s="64">
        <v>37.5</v>
      </c>
      <c r="Y22" s="64">
        <v>8</v>
      </c>
      <c r="Z22" s="64">
        <v>26.9</v>
      </c>
      <c r="AA22" s="64">
        <v>10.7</v>
      </c>
      <c r="AB22" s="65">
        <v>15.4</v>
      </c>
      <c r="AC22" s="66">
        <v>40</v>
      </c>
      <c r="AD22" s="65">
        <v>38.1</v>
      </c>
      <c r="AE22" s="33"/>
      <c r="AG22" s="18"/>
      <c r="AH22" s="17"/>
      <c r="AI22" s="22"/>
    </row>
    <row r="23" spans="1:35" ht="16" customHeight="1" x14ac:dyDescent="0.15">
      <c r="A23" s="34" t="s">
        <v>29</v>
      </c>
      <c r="B23" s="68">
        <v>24.3</v>
      </c>
      <c r="C23" s="68">
        <v>221</v>
      </c>
      <c r="D23" s="63">
        <v>3.4</v>
      </c>
      <c r="E23" s="64">
        <v>17.2</v>
      </c>
      <c r="F23" s="64">
        <v>23.8</v>
      </c>
      <c r="G23" s="64">
        <v>100</v>
      </c>
      <c r="H23" s="64">
        <v>0</v>
      </c>
      <c r="I23" s="65">
        <v>33.299999999999997</v>
      </c>
      <c r="J23" s="63">
        <v>0</v>
      </c>
      <c r="K23" s="64">
        <v>18.8</v>
      </c>
      <c r="L23" s="65">
        <v>25</v>
      </c>
      <c r="M23" s="63">
        <v>26.5</v>
      </c>
      <c r="N23" s="64">
        <v>16</v>
      </c>
      <c r="O23" s="64">
        <v>28.3</v>
      </c>
      <c r="P23" s="64">
        <v>20.7</v>
      </c>
      <c r="Q23" s="65">
        <v>11.5</v>
      </c>
      <c r="R23" s="64">
        <v>25</v>
      </c>
      <c r="S23" s="65">
        <v>10</v>
      </c>
      <c r="T23" s="63">
        <v>5.7</v>
      </c>
      <c r="U23" s="64">
        <v>3.8</v>
      </c>
      <c r="V23" s="65">
        <v>3.3</v>
      </c>
      <c r="W23" s="63">
        <v>36.9</v>
      </c>
      <c r="X23" s="64">
        <v>16.7</v>
      </c>
      <c r="Y23" s="64">
        <v>27.4</v>
      </c>
      <c r="Z23" s="64">
        <v>50</v>
      </c>
      <c r="AA23" s="64">
        <v>27.4</v>
      </c>
      <c r="AB23" s="65">
        <v>69.2</v>
      </c>
      <c r="AC23" s="66">
        <v>60</v>
      </c>
      <c r="AD23" s="65">
        <v>38.1</v>
      </c>
      <c r="AE23" s="33"/>
      <c r="AG23" s="18"/>
      <c r="AH23" s="17"/>
      <c r="AI23" s="22"/>
    </row>
    <row r="24" spans="1:35" ht="16" customHeight="1" x14ac:dyDescent="0.15">
      <c r="A24" s="34" t="s">
        <v>30</v>
      </c>
      <c r="B24" s="68">
        <v>38.9</v>
      </c>
      <c r="C24" s="68">
        <v>354</v>
      </c>
      <c r="D24" s="63">
        <v>0</v>
      </c>
      <c r="E24" s="64">
        <v>24.1</v>
      </c>
      <c r="F24" s="64">
        <v>4.8</v>
      </c>
      <c r="G24" s="64">
        <v>0</v>
      </c>
      <c r="H24" s="64">
        <v>0</v>
      </c>
      <c r="I24" s="65">
        <v>0</v>
      </c>
      <c r="J24" s="63">
        <v>0</v>
      </c>
      <c r="K24" s="64">
        <v>6.2</v>
      </c>
      <c r="L24" s="65">
        <v>0</v>
      </c>
      <c r="M24" s="63">
        <v>14.3</v>
      </c>
      <c r="N24" s="64">
        <v>2</v>
      </c>
      <c r="O24" s="64">
        <v>2.2000000000000002</v>
      </c>
      <c r="P24" s="64">
        <v>0</v>
      </c>
      <c r="Q24" s="65">
        <v>34.6</v>
      </c>
      <c r="R24" s="64">
        <v>12.5</v>
      </c>
      <c r="S24" s="65">
        <v>10</v>
      </c>
      <c r="T24" s="63">
        <v>94.3</v>
      </c>
      <c r="U24" s="64">
        <v>96.2</v>
      </c>
      <c r="V24" s="65">
        <v>86.7</v>
      </c>
      <c r="W24" s="63">
        <v>48.9</v>
      </c>
      <c r="X24" s="64">
        <v>45.8</v>
      </c>
      <c r="Y24" s="64">
        <v>64.599999999999994</v>
      </c>
      <c r="Z24" s="64">
        <v>23.1</v>
      </c>
      <c r="AA24" s="64">
        <v>61.9</v>
      </c>
      <c r="AB24" s="65">
        <v>15.4</v>
      </c>
      <c r="AC24" s="66">
        <v>0</v>
      </c>
      <c r="AD24" s="65">
        <v>23.8</v>
      </c>
      <c r="AE24" s="33"/>
      <c r="AG24" s="18"/>
      <c r="AH24" s="17"/>
      <c r="AI24" s="22"/>
    </row>
    <row r="25" spans="1:35" ht="18" thickBot="1" x14ac:dyDescent="0.2">
      <c r="A25" s="47"/>
      <c r="B25" s="48"/>
      <c r="C25" s="49" t="s">
        <v>33</v>
      </c>
      <c r="D25" s="50">
        <v>1.402354E-11</v>
      </c>
      <c r="E25" s="51">
        <v>0.29897509999999999</v>
      </c>
      <c r="F25" s="52">
        <v>4.9183560000000002E-4</v>
      </c>
      <c r="G25" s="52">
        <v>0.33881929999999999</v>
      </c>
      <c r="H25" s="52">
        <v>1.6719269999999999E-9</v>
      </c>
      <c r="I25" s="53">
        <v>0.1010654</v>
      </c>
      <c r="J25" s="54">
        <v>0.38427430000000001</v>
      </c>
      <c r="K25" s="52">
        <v>4.4660239999999999E-3</v>
      </c>
      <c r="L25" s="55">
        <v>0.34490500000000002</v>
      </c>
      <c r="M25" s="54">
        <v>3.7309890000000002E-4</v>
      </c>
      <c r="N25" s="52">
        <v>1.8493609999999999E-13</v>
      </c>
      <c r="O25" s="51">
        <v>6.238793E-8</v>
      </c>
      <c r="P25" s="52">
        <v>1.6907409999999999E-7</v>
      </c>
      <c r="Q25" s="53">
        <v>0.29579529999999998</v>
      </c>
      <c r="R25" s="52">
        <v>0.28164519999999998</v>
      </c>
      <c r="S25" s="53">
        <v>4.1294210000000003E-5</v>
      </c>
      <c r="T25" s="54">
        <v>5.0886569999999999E-15</v>
      </c>
      <c r="U25" s="52">
        <v>7.6741439999999993E-8</v>
      </c>
      <c r="V25" s="55">
        <v>7.3389009999999995E-7</v>
      </c>
      <c r="W25" s="56">
        <v>6.6677459999999998E-10</v>
      </c>
      <c r="X25" s="52">
        <v>0.1486422</v>
      </c>
      <c r="Y25" s="51">
        <v>5.901757E-11</v>
      </c>
      <c r="Z25" s="51">
        <v>2.3027719999999998E-3</v>
      </c>
      <c r="AA25" s="52">
        <v>3.4946779999999998E-7</v>
      </c>
      <c r="AB25" s="55">
        <v>3.0600959999999998E-4</v>
      </c>
      <c r="AC25" s="57">
        <v>0.30908679999999999</v>
      </c>
      <c r="AD25" s="58">
        <v>4.4020469999999999E-2</v>
      </c>
      <c r="AE25" s="33"/>
      <c r="AG25" s="18"/>
      <c r="AH25" s="17"/>
      <c r="AI25" s="22"/>
    </row>
    <row r="26" spans="1:35" ht="29" customHeight="1" x14ac:dyDescent="0.15">
      <c r="A26" s="26" t="s">
        <v>23</v>
      </c>
      <c r="B26" s="27" t="s">
        <v>34</v>
      </c>
      <c r="C26" s="28" t="s">
        <v>41</v>
      </c>
      <c r="D26" s="28">
        <v>59</v>
      </c>
      <c r="E26" s="30">
        <v>30</v>
      </c>
      <c r="F26" s="30">
        <v>33</v>
      </c>
      <c r="G26" s="30">
        <v>2</v>
      </c>
      <c r="H26" s="30">
        <v>25</v>
      </c>
      <c r="I26" s="31">
        <v>10</v>
      </c>
      <c r="J26" s="28">
        <v>6</v>
      </c>
      <c r="K26" s="30">
        <v>18</v>
      </c>
      <c r="L26" s="31">
        <v>6</v>
      </c>
      <c r="M26" s="28">
        <v>59</v>
      </c>
      <c r="N26" s="30">
        <v>51</v>
      </c>
      <c r="O26" s="30">
        <v>70</v>
      </c>
      <c r="P26" s="30">
        <v>32</v>
      </c>
      <c r="Q26" s="31">
        <v>27</v>
      </c>
      <c r="R26" s="30">
        <v>24</v>
      </c>
      <c r="S26" s="31">
        <v>33</v>
      </c>
      <c r="T26" s="28">
        <v>54</v>
      </c>
      <c r="U26" s="30">
        <v>26</v>
      </c>
      <c r="V26" s="31">
        <v>33</v>
      </c>
      <c r="W26" s="28">
        <v>144</v>
      </c>
      <c r="X26" s="30">
        <v>23</v>
      </c>
      <c r="Y26" s="30">
        <v>119</v>
      </c>
      <c r="Z26" s="30">
        <v>28</v>
      </c>
      <c r="AA26" s="30">
        <v>91</v>
      </c>
      <c r="AB26" s="31">
        <v>16</v>
      </c>
      <c r="AC26" s="32">
        <v>5</v>
      </c>
      <c r="AD26" s="31">
        <v>47</v>
      </c>
      <c r="AE26" s="33"/>
      <c r="AG26" s="18"/>
      <c r="AH26" s="17"/>
      <c r="AI26" s="22"/>
    </row>
    <row r="27" spans="1:35" ht="16" customHeight="1" x14ac:dyDescent="0.15">
      <c r="A27" s="34" t="s">
        <v>31</v>
      </c>
      <c r="B27" s="68">
        <v>36.4</v>
      </c>
      <c r="C27" s="68">
        <v>345</v>
      </c>
      <c r="D27" s="63">
        <v>72.900000000000006</v>
      </c>
      <c r="E27" s="64">
        <v>50</v>
      </c>
      <c r="F27" s="64">
        <v>51.5</v>
      </c>
      <c r="G27" s="64">
        <v>50</v>
      </c>
      <c r="H27" s="64">
        <v>92</v>
      </c>
      <c r="I27" s="65">
        <v>30</v>
      </c>
      <c r="J27" s="63">
        <v>83.3</v>
      </c>
      <c r="K27" s="64">
        <v>61.1</v>
      </c>
      <c r="L27" s="65">
        <v>50</v>
      </c>
      <c r="M27" s="63">
        <v>35.6</v>
      </c>
      <c r="N27" s="64">
        <v>45.1</v>
      </c>
      <c r="O27" s="64">
        <v>51.4</v>
      </c>
      <c r="P27" s="64">
        <v>50</v>
      </c>
      <c r="Q27" s="65">
        <v>48.1</v>
      </c>
      <c r="R27" s="64">
        <v>45.8</v>
      </c>
      <c r="S27" s="65">
        <v>51.5</v>
      </c>
      <c r="T27" s="63">
        <v>0</v>
      </c>
      <c r="U27" s="64">
        <v>0</v>
      </c>
      <c r="V27" s="65">
        <v>9.1</v>
      </c>
      <c r="W27" s="63">
        <v>17.399999999999999</v>
      </c>
      <c r="X27" s="64">
        <v>30.4</v>
      </c>
      <c r="Y27" s="64">
        <v>11.8</v>
      </c>
      <c r="Z27" s="64">
        <v>32.1</v>
      </c>
      <c r="AA27" s="64">
        <v>15.4</v>
      </c>
      <c r="AB27" s="65">
        <v>18.8</v>
      </c>
      <c r="AC27" s="66">
        <v>20</v>
      </c>
      <c r="AD27" s="65">
        <v>23.4</v>
      </c>
      <c r="AE27" s="33"/>
      <c r="AG27" s="18"/>
      <c r="AH27" s="17"/>
      <c r="AI27" s="22"/>
    </row>
    <row r="28" spans="1:35" ht="16" customHeight="1" x14ac:dyDescent="0.15">
      <c r="A28" s="34" t="s">
        <v>32</v>
      </c>
      <c r="B28" s="68">
        <v>63.6</v>
      </c>
      <c r="C28" s="68">
        <v>726</v>
      </c>
      <c r="D28" s="63">
        <v>27.1</v>
      </c>
      <c r="E28" s="64">
        <v>50</v>
      </c>
      <c r="F28" s="64">
        <v>48.5</v>
      </c>
      <c r="G28" s="64">
        <v>50</v>
      </c>
      <c r="H28" s="64">
        <v>8</v>
      </c>
      <c r="I28" s="65">
        <v>70</v>
      </c>
      <c r="J28" s="63">
        <v>16.7</v>
      </c>
      <c r="K28" s="64">
        <v>38.9</v>
      </c>
      <c r="L28" s="65">
        <v>50</v>
      </c>
      <c r="M28" s="63">
        <v>64.400000000000006</v>
      </c>
      <c r="N28" s="64">
        <v>54.9</v>
      </c>
      <c r="O28" s="64">
        <v>48.6</v>
      </c>
      <c r="P28" s="64">
        <v>50</v>
      </c>
      <c r="Q28" s="65">
        <v>51.9</v>
      </c>
      <c r="R28" s="64">
        <v>54.2</v>
      </c>
      <c r="S28" s="65">
        <v>48.5</v>
      </c>
      <c r="T28" s="63">
        <v>100</v>
      </c>
      <c r="U28" s="64">
        <v>100</v>
      </c>
      <c r="V28" s="65">
        <v>90.9</v>
      </c>
      <c r="W28" s="63">
        <v>82.6</v>
      </c>
      <c r="X28" s="64">
        <v>69.599999999999994</v>
      </c>
      <c r="Y28" s="64">
        <v>88.2</v>
      </c>
      <c r="Z28" s="64">
        <v>67.900000000000006</v>
      </c>
      <c r="AA28" s="64">
        <v>84.6</v>
      </c>
      <c r="AB28" s="65">
        <v>81.2</v>
      </c>
      <c r="AC28" s="66">
        <v>80</v>
      </c>
      <c r="AD28" s="65">
        <v>76.599999999999994</v>
      </c>
      <c r="AE28" s="33"/>
      <c r="AG28" s="18"/>
      <c r="AH28" s="17"/>
      <c r="AI28" s="22"/>
    </row>
    <row r="29" spans="1:35" ht="18" thickBot="1" x14ac:dyDescent="0.2">
      <c r="A29" s="47"/>
      <c r="B29" s="48"/>
      <c r="C29" s="49" t="s">
        <v>33</v>
      </c>
      <c r="D29" s="50">
        <v>8.1493909999999996E-5</v>
      </c>
      <c r="E29" s="52">
        <v>0.50942929999999997</v>
      </c>
      <c r="F29" s="52">
        <v>0.34508519999999998</v>
      </c>
      <c r="G29" s="52">
        <v>0.88763559999999997</v>
      </c>
      <c r="H29" s="52">
        <v>4.823795E-12</v>
      </c>
      <c r="I29" s="55">
        <v>0.95919929999999998</v>
      </c>
      <c r="J29" s="54">
        <v>0.76913390000000004</v>
      </c>
      <c r="K29" s="52">
        <v>1.7180359999999999E-2</v>
      </c>
      <c r="L29" s="55">
        <v>0.74892840000000005</v>
      </c>
      <c r="M29" s="54">
        <v>0.3068514</v>
      </c>
      <c r="N29" s="52">
        <v>4.0534419999999997E-5</v>
      </c>
      <c r="O29" s="51">
        <v>7.85716E-4</v>
      </c>
      <c r="P29" s="52">
        <v>2.30153E-4</v>
      </c>
      <c r="Q29" s="55">
        <v>0.69130049999999998</v>
      </c>
      <c r="R29" s="52">
        <v>0.98145380000000004</v>
      </c>
      <c r="S29" s="55">
        <v>0.2331503</v>
      </c>
      <c r="T29" s="54">
        <v>6.0746969999999998E-5</v>
      </c>
      <c r="U29" s="52">
        <v>1.9536999999999999E-2</v>
      </c>
      <c r="V29" s="55">
        <v>6.5231620000000004E-2</v>
      </c>
      <c r="W29" s="56">
        <v>2.2292969999999999E-3</v>
      </c>
      <c r="X29" s="52">
        <v>0.3075116</v>
      </c>
      <c r="Y29" s="51">
        <v>1.039879E-4</v>
      </c>
      <c r="Z29" s="52">
        <v>0.88764449999999995</v>
      </c>
      <c r="AA29" s="52">
        <v>3.4144819999999999E-3</v>
      </c>
      <c r="AB29" s="55">
        <v>0.22115850000000001</v>
      </c>
      <c r="AC29" s="57">
        <v>0.76894079999999998</v>
      </c>
      <c r="AD29" s="55">
        <v>0.14082539999999999</v>
      </c>
      <c r="AE29" s="33"/>
      <c r="AG29" s="18"/>
      <c r="AH29" s="17"/>
      <c r="AI29" s="22"/>
    </row>
    <row r="30" spans="1:35" ht="29" customHeight="1" x14ac:dyDescent="0.15">
      <c r="A30" s="67" t="s">
        <v>24</v>
      </c>
      <c r="B30" s="27" t="s">
        <v>34</v>
      </c>
      <c r="C30" s="28" t="s">
        <v>41</v>
      </c>
      <c r="D30" s="28">
        <v>20</v>
      </c>
      <c r="E30" s="30">
        <v>2</v>
      </c>
      <c r="F30" s="30">
        <v>16</v>
      </c>
      <c r="G30" s="30">
        <v>0</v>
      </c>
      <c r="H30" s="30">
        <v>18</v>
      </c>
      <c r="I30" s="31">
        <v>5</v>
      </c>
      <c r="J30" s="28">
        <v>1</v>
      </c>
      <c r="K30" s="30">
        <v>9</v>
      </c>
      <c r="L30" s="31">
        <v>1</v>
      </c>
      <c r="M30" s="28">
        <v>36</v>
      </c>
      <c r="N30" s="30">
        <v>46</v>
      </c>
      <c r="O30" s="30">
        <v>39</v>
      </c>
      <c r="P30" s="30">
        <v>28</v>
      </c>
      <c r="Q30" s="31">
        <v>0</v>
      </c>
      <c r="R30" s="30">
        <v>3</v>
      </c>
      <c r="S30" s="31">
        <v>16</v>
      </c>
      <c r="T30" s="28">
        <v>50</v>
      </c>
      <c r="U30" s="30">
        <v>26</v>
      </c>
      <c r="V30" s="31">
        <v>26</v>
      </c>
      <c r="W30" s="28">
        <v>102</v>
      </c>
      <c r="X30" s="30">
        <v>1</v>
      </c>
      <c r="Y30" s="30">
        <v>90</v>
      </c>
      <c r="Z30" s="30">
        <v>16</v>
      </c>
      <c r="AA30" s="30">
        <v>65</v>
      </c>
      <c r="AB30" s="31">
        <v>8</v>
      </c>
      <c r="AC30" s="32">
        <v>2</v>
      </c>
      <c r="AD30" s="31">
        <v>23</v>
      </c>
      <c r="AE30" s="33"/>
      <c r="AG30" s="18"/>
      <c r="AH30" s="17"/>
      <c r="AI30" s="22"/>
    </row>
    <row r="31" spans="1:35" ht="16" customHeight="1" x14ac:dyDescent="0.15">
      <c r="A31" s="34" t="s">
        <v>25</v>
      </c>
      <c r="B31" s="68">
        <v>46.2</v>
      </c>
      <c r="C31" s="68">
        <v>300</v>
      </c>
      <c r="D31" s="63">
        <v>0</v>
      </c>
      <c r="E31" s="64">
        <v>0</v>
      </c>
      <c r="F31" s="64">
        <v>0</v>
      </c>
      <c r="G31" s="64">
        <v>0</v>
      </c>
      <c r="H31" s="64">
        <v>0</v>
      </c>
      <c r="I31" s="65">
        <v>0</v>
      </c>
      <c r="J31" s="63">
        <v>0</v>
      </c>
      <c r="K31" s="64">
        <v>0</v>
      </c>
      <c r="L31" s="65">
        <v>0</v>
      </c>
      <c r="M31" s="63">
        <v>11.1</v>
      </c>
      <c r="N31" s="64">
        <v>15.2</v>
      </c>
      <c r="O31" s="64">
        <v>2.6</v>
      </c>
      <c r="P31" s="64">
        <v>17.899999999999999</v>
      </c>
      <c r="Q31" s="65">
        <v>0</v>
      </c>
      <c r="R31" s="64">
        <v>0</v>
      </c>
      <c r="S31" s="65">
        <v>0</v>
      </c>
      <c r="T31" s="63">
        <v>86</v>
      </c>
      <c r="U31" s="64">
        <v>88.5</v>
      </c>
      <c r="V31" s="65">
        <v>88.5</v>
      </c>
      <c r="W31" s="63">
        <v>68.599999999999994</v>
      </c>
      <c r="X31" s="64">
        <v>100</v>
      </c>
      <c r="Y31" s="64">
        <v>73.3</v>
      </c>
      <c r="Z31" s="64">
        <v>25</v>
      </c>
      <c r="AA31" s="64">
        <v>66.2</v>
      </c>
      <c r="AB31" s="65">
        <v>50</v>
      </c>
      <c r="AC31" s="66">
        <v>0</v>
      </c>
      <c r="AD31" s="65">
        <v>26.1</v>
      </c>
      <c r="AE31" s="33"/>
    </row>
    <row r="32" spans="1:35" ht="16" customHeight="1" x14ac:dyDescent="0.15">
      <c r="A32" s="34" t="s">
        <v>26</v>
      </c>
      <c r="B32" s="68">
        <v>53.8</v>
      </c>
      <c r="C32" s="68">
        <v>349</v>
      </c>
      <c r="D32" s="63">
        <v>100</v>
      </c>
      <c r="E32" s="64">
        <v>100</v>
      </c>
      <c r="F32" s="64">
        <v>100</v>
      </c>
      <c r="G32" s="64">
        <v>0</v>
      </c>
      <c r="H32" s="64">
        <v>100</v>
      </c>
      <c r="I32" s="65">
        <v>100</v>
      </c>
      <c r="J32" s="63">
        <v>100</v>
      </c>
      <c r="K32" s="64">
        <v>100</v>
      </c>
      <c r="L32" s="65">
        <v>100</v>
      </c>
      <c r="M32" s="63">
        <v>88.9</v>
      </c>
      <c r="N32" s="64">
        <v>84.8</v>
      </c>
      <c r="O32" s="64">
        <v>97.4</v>
      </c>
      <c r="P32" s="64">
        <v>82.1</v>
      </c>
      <c r="Q32" s="65">
        <v>0</v>
      </c>
      <c r="R32" s="64">
        <v>100</v>
      </c>
      <c r="S32" s="65">
        <v>100</v>
      </c>
      <c r="T32" s="63">
        <v>14</v>
      </c>
      <c r="U32" s="64">
        <v>11.5</v>
      </c>
      <c r="V32" s="65">
        <v>11.5</v>
      </c>
      <c r="W32" s="63">
        <v>31.4</v>
      </c>
      <c r="X32" s="64">
        <v>0</v>
      </c>
      <c r="Y32" s="64">
        <v>26.7</v>
      </c>
      <c r="Z32" s="64">
        <v>75</v>
      </c>
      <c r="AA32" s="64">
        <v>33.799999999999997</v>
      </c>
      <c r="AB32" s="65">
        <v>50</v>
      </c>
      <c r="AC32" s="66">
        <v>100</v>
      </c>
      <c r="AD32" s="65">
        <v>73.900000000000006</v>
      </c>
      <c r="AE32" s="33"/>
    </row>
    <row r="33" spans="1:33" ht="18" thickBot="1" x14ac:dyDescent="0.2">
      <c r="A33" s="47"/>
      <c r="B33" s="48"/>
      <c r="C33" s="49" t="s">
        <v>33</v>
      </c>
      <c r="D33" s="50">
        <v>8.8554799999999995E-5</v>
      </c>
      <c r="E33" s="52">
        <v>0.54759639999999998</v>
      </c>
      <c r="F33" s="51">
        <v>5.4826470000000004E-4</v>
      </c>
      <c r="G33" s="52" t="s">
        <v>35</v>
      </c>
      <c r="H33" s="51">
        <v>2.1972680000000001E-4</v>
      </c>
      <c r="I33" s="52">
        <v>0.1044593</v>
      </c>
      <c r="J33" s="69">
        <v>1</v>
      </c>
      <c r="K33" s="54">
        <v>1.445551E-2</v>
      </c>
      <c r="L33" s="52">
        <v>1</v>
      </c>
      <c r="M33" s="56">
        <v>2.4120020000000001E-5</v>
      </c>
      <c r="N33" s="51">
        <v>2.4991579999999998E-5</v>
      </c>
      <c r="O33" s="51">
        <v>4.6048519999999997E-8</v>
      </c>
      <c r="P33" s="51">
        <v>2.6277729999999999E-3</v>
      </c>
      <c r="Q33" s="53" t="s">
        <v>35</v>
      </c>
      <c r="R33" s="52">
        <v>0.30487639999999999</v>
      </c>
      <c r="S33" s="53">
        <v>5.4826470000000004E-4</v>
      </c>
      <c r="T33" s="56">
        <v>1.6528109999999999E-8</v>
      </c>
      <c r="U33" s="51">
        <v>1.543766E-5</v>
      </c>
      <c r="V33" s="53">
        <v>1.543766E-5</v>
      </c>
      <c r="W33" s="56">
        <v>5.539008E-6</v>
      </c>
      <c r="X33" s="70">
        <v>1</v>
      </c>
      <c r="Y33" s="51">
        <v>2.4286640000000002E-7</v>
      </c>
      <c r="Z33" s="52">
        <v>8.8958129999999996E-2</v>
      </c>
      <c r="AA33" s="51">
        <v>1.251858E-3</v>
      </c>
      <c r="AB33" s="55">
        <v>0.8293121</v>
      </c>
      <c r="AC33" s="55">
        <v>0.54759639999999998</v>
      </c>
      <c r="AD33" s="55">
        <v>5.3018389999999999E-2</v>
      </c>
      <c r="AE33" s="33"/>
      <c r="AF33" s="22"/>
      <c r="AG33" s="17"/>
    </row>
    <row r="34" spans="1:33" ht="29" customHeight="1" x14ac:dyDescent="0.15">
      <c r="A34" s="67" t="s">
        <v>27</v>
      </c>
      <c r="B34" s="27" t="s">
        <v>34</v>
      </c>
      <c r="C34" s="28" t="s">
        <v>41</v>
      </c>
      <c r="D34" s="28">
        <v>0</v>
      </c>
      <c r="E34" s="30">
        <v>0</v>
      </c>
      <c r="F34" s="30">
        <v>0</v>
      </c>
      <c r="G34" s="30">
        <v>0</v>
      </c>
      <c r="H34" s="30">
        <v>0</v>
      </c>
      <c r="I34" s="31">
        <v>0</v>
      </c>
      <c r="J34" s="28">
        <v>0</v>
      </c>
      <c r="K34" s="30">
        <v>0</v>
      </c>
      <c r="L34" s="31">
        <v>0</v>
      </c>
      <c r="M34" s="28">
        <v>4</v>
      </c>
      <c r="N34" s="30">
        <v>7</v>
      </c>
      <c r="O34" s="30">
        <v>1</v>
      </c>
      <c r="P34" s="30">
        <v>5</v>
      </c>
      <c r="Q34" s="31">
        <v>0</v>
      </c>
      <c r="R34" s="30">
        <v>0</v>
      </c>
      <c r="S34" s="31">
        <v>0</v>
      </c>
      <c r="T34" s="28">
        <v>43</v>
      </c>
      <c r="U34" s="30">
        <v>23</v>
      </c>
      <c r="V34" s="31">
        <v>23</v>
      </c>
      <c r="W34" s="28">
        <v>70</v>
      </c>
      <c r="X34" s="30">
        <v>1</v>
      </c>
      <c r="Y34" s="30">
        <v>66</v>
      </c>
      <c r="Z34" s="30">
        <v>4</v>
      </c>
      <c r="AA34" s="30">
        <v>43</v>
      </c>
      <c r="AB34" s="31">
        <v>4</v>
      </c>
      <c r="AC34" s="32">
        <v>0</v>
      </c>
      <c r="AD34" s="31">
        <v>6</v>
      </c>
      <c r="AE34" s="33"/>
    </row>
    <row r="35" spans="1:33" ht="16" customHeight="1" x14ac:dyDescent="0.15">
      <c r="A35" s="34" t="s">
        <v>40</v>
      </c>
      <c r="B35" s="68">
        <v>87.7</v>
      </c>
      <c r="C35" s="68">
        <v>263</v>
      </c>
      <c r="D35" s="63">
        <v>0</v>
      </c>
      <c r="E35" s="64">
        <v>0</v>
      </c>
      <c r="F35" s="64">
        <v>0</v>
      </c>
      <c r="G35" s="64">
        <v>0</v>
      </c>
      <c r="H35" s="64">
        <v>0</v>
      </c>
      <c r="I35" s="65">
        <v>0</v>
      </c>
      <c r="J35" s="63">
        <v>0</v>
      </c>
      <c r="K35" s="64">
        <v>0</v>
      </c>
      <c r="L35" s="65">
        <v>0</v>
      </c>
      <c r="M35" s="63">
        <v>100</v>
      </c>
      <c r="N35" s="64">
        <v>85.7</v>
      </c>
      <c r="O35" s="64">
        <v>100</v>
      </c>
      <c r="P35" s="64">
        <v>100</v>
      </c>
      <c r="Q35" s="65">
        <v>0</v>
      </c>
      <c r="R35" s="64">
        <v>0</v>
      </c>
      <c r="S35" s="65">
        <v>0</v>
      </c>
      <c r="T35" s="63">
        <v>88.4</v>
      </c>
      <c r="U35" s="64">
        <v>100</v>
      </c>
      <c r="V35" s="65">
        <v>82.6</v>
      </c>
      <c r="W35" s="63">
        <v>87.1</v>
      </c>
      <c r="X35" s="64">
        <v>100</v>
      </c>
      <c r="Y35" s="64">
        <v>92.4</v>
      </c>
      <c r="Z35" s="64">
        <v>75</v>
      </c>
      <c r="AA35" s="64">
        <v>74.400000000000006</v>
      </c>
      <c r="AB35" s="65">
        <v>100</v>
      </c>
      <c r="AC35" s="66">
        <v>0</v>
      </c>
      <c r="AD35" s="65">
        <v>83.3</v>
      </c>
      <c r="AE35" s="33"/>
    </row>
    <row r="36" spans="1:33" ht="16" customHeight="1" x14ac:dyDescent="0.15">
      <c r="A36" s="34" t="s">
        <v>39</v>
      </c>
      <c r="B36" s="68">
        <v>12.3</v>
      </c>
      <c r="C36" s="68">
        <v>37</v>
      </c>
      <c r="D36" s="63">
        <v>0</v>
      </c>
      <c r="E36" s="64">
        <v>0</v>
      </c>
      <c r="F36" s="64">
        <v>0</v>
      </c>
      <c r="G36" s="64">
        <v>0</v>
      </c>
      <c r="H36" s="64">
        <v>0</v>
      </c>
      <c r="I36" s="65">
        <v>0</v>
      </c>
      <c r="J36" s="63">
        <v>0</v>
      </c>
      <c r="K36" s="64">
        <v>0</v>
      </c>
      <c r="L36" s="65">
        <v>0</v>
      </c>
      <c r="M36" s="63">
        <v>0</v>
      </c>
      <c r="N36" s="64">
        <v>14.3</v>
      </c>
      <c r="O36" s="64">
        <v>0</v>
      </c>
      <c r="P36" s="64">
        <v>0</v>
      </c>
      <c r="Q36" s="65">
        <v>0</v>
      </c>
      <c r="R36" s="64">
        <v>0</v>
      </c>
      <c r="S36" s="65">
        <v>0</v>
      </c>
      <c r="T36" s="63">
        <v>11.6</v>
      </c>
      <c r="U36" s="64">
        <v>0</v>
      </c>
      <c r="V36" s="65">
        <v>17.399999999999999</v>
      </c>
      <c r="W36" s="63">
        <v>12.9</v>
      </c>
      <c r="X36" s="64">
        <v>0</v>
      </c>
      <c r="Y36" s="64">
        <v>7.6</v>
      </c>
      <c r="Z36" s="64">
        <v>25</v>
      </c>
      <c r="AA36" s="64">
        <v>25.6</v>
      </c>
      <c r="AB36" s="65">
        <v>0</v>
      </c>
      <c r="AC36" s="66">
        <v>0</v>
      </c>
      <c r="AD36" s="65">
        <v>16.7</v>
      </c>
      <c r="AE36" s="33"/>
    </row>
    <row r="37" spans="1:33" ht="18" thickBot="1" x14ac:dyDescent="0.2">
      <c r="A37" s="71"/>
      <c r="B37" s="72"/>
      <c r="C37" s="49" t="s">
        <v>33</v>
      </c>
      <c r="D37" s="50" t="s">
        <v>35</v>
      </c>
      <c r="E37" s="51" t="s">
        <v>35</v>
      </c>
      <c r="F37" s="52" t="s">
        <v>35</v>
      </c>
      <c r="G37" s="52" t="s">
        <v>35</v>
      </c>
      <c r="H37" s="52" t="s">
        <v>35</v>
      </c>
      <c r="I37" s="53" t="s">
        <v>35</v>
      </c>
      <c r="J37" s="54" t="s">
        <v>35</v>
      </c>
      <c r="K37" s="52" t="s">
        <v>35</v>
      </c>
      <c r="L37" s="55" t="s">
        <v>35</v>
      </c>
      <c r="M37" s="54">
        <v>1</v>
      </c>
      <c r="N37" s="52">
        <v>0.87291200000000002</v>
      </c>
      <c r="O37" s="70">
        <v>1</v>
      </c>
      <c r="P37" s="52">
        <v>0.87556900000000004</v>
      </c>
      <c r="Q37" s="53" t="s">
        <v>35</v>
      </c>
      <c r="R37" s="52" t="s">
        <v>35</v>
      </c>
      <c r="S37" s="53" t="s">
        <v>35</v>
      </c>
      <c r="T37" s="54">
        <v>0.89325450500000003</v>
      </c>
      <c r="U37" s="52">
        <v>0.139244962</v>
      </c>
      <c r="V37" s="55">
        <v>0.457220825</v>
      </c>
      <c r="W37" s="54">
        <v>0.887138129</v>
      </c>
      <c r="X37" s="52">
        <v>1</v>
      </c>
      <c r="Y37" s="52">
        <v>0.24258011199999999</v>
      </c>
      <c r="Z37" s="52">
        <v>0.43930971499999999</v>
      </c>
      <c r="AA37" s="52">
        <v>8.0085940000000008E-3</v>
      </c>
      <c r="AB37" s="55">
        <v>1</v>
      </c>
      <c r="AC37" s="57" t="s">
        <v>35</v>
      </c>
      <c r="AD37" s="57">
        <v>0.74467656400000004</v>
      </c>
      <c r="AE37" s="33"/>
    </row>
    <row r="38" spans="1:33" x14ac:dyDescent="0.15">
      <c r="A38" s="33"/>
      <c r="B38" s="33"/>
      <c r="C38" s="33"/>
      <c r="D38" s="33" t="s">
        <v>37</v>
      </c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  <c r="AB38" s="33"/>
      <c r="AC38" s="33"/>
      <c r="AD38" s="33"/>
      <c r="AE38" s="33"/>
    </row>
  </sheetData>
  <sortState xmlns:xlrd2="http://schemas.microsoft.com/office/spreadsheetml/2017/richdata2" ref="AH5:AI30">
    <sortCondition ref="AH5:AH30"/>
  </sortState>
  <mergeCells count="6">
    <mergeCell ref="W3:AB3"/>
    <mergeCell ref="D3:I3"/>
    <mergeCell ref="J3:L3"/>
    <mergeCell ref="R3:S3"/>
    <mergeCell ref="T3:V3"/>
    <mergeCell ref="M3:Q3"/>
  </mergeCells>
  <conditionalFormatting sqref="D12:AD12 D20:AD20 D25:AD25 D29:AD29 D33:AD33 D37:AD3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E0FBC-9B74-7146-97F1-9E49BA8A3307}">
  <dimension ref="A1:BC46"/>
  <sheetViews>
    <sheetView topLeftCell="M1" workbookViewId="0">
      <selection activeCell="O36" sqref="A1:XFD1048576"/>
    </sheetView>
  </sheetViews>
  <sheetFormatPr baseColWidth="10" defaultRowHeight="16" x14ac:dyDescent="0.2"/>
  <sheetData>
    <row r="1" spans="1:37" x14ac:dyDescent="0.2">
      <c r="A1" s="18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</row>
    <row r="2" spans="1:37" x14ac:dyDescent="0.2">
      <c r="A2" s="18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</row>
    <row r="3" spans="1:37" x14ac:dyDescent="0.2"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7"/>
      <c r="AJ3" s="17"/>
    </row>
    <row r="4" spans="1:37" x14ac:dyDescent="0.2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7"/>
      <c r="AH4" s="17"/>
      <c r="AI4" s="17"/>
      <c r="AJ4" s="17"/>
    </row>
    <row r="5" spans="1:37" x14ac:dyDescent="0.2"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20"/>
      <c r="AH5" s="17"/>
      <c r="AI5" s="17"/>
      <c r="AJ5" s="17"/>
      <c r="AK5" s="17"/>
    </row>
    <row r="6" spans="1:37" x14ac:dyDescent="0.2">
      <c r="A6" s="18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17"/>
      <c r="AH6" s="17"/>
      <c r="AI6" s="17"/>
      <c r="AJ6" s="17"/>
      <c r="AK6" s="17"/>
    </row>
    <row r="7" spans="1:37" x14ac:dyDescent="0.2">
      <c r="A7" s="18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17"/>
      <c r="U7" s="17"/>
      <c r="V7" s="17"/>
    </row>
    <row r="8" spans="1:37" x14ac:dyDescent="0.2">
      <c r="A8" s="18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</row>
    <row r="9" spans="1:37" x14ac:dyDescent="0.2"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</row>
    <row r="10" spans="1:37" x14ac:dyDescent="0.2">
      <c r="A10" s="19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</row>
    <row r="11" spans="1:37" x14ac:dyDescent="0.2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17"/>
      <c r="AH11" s="17"/>
      <c r="AI11" s="17"/>
      <c r="AJ11" s="17"/>
    </row>
    <row r="12" spans="1:37" x14ac:dyDescent="0.2">
      <c r="B12" s="17"/>
      <c r="C12" s="17"/>
      <c r="P12" s="17"/>
      <c r="Q12" s="17"/>
      <c r="R12" s="17"/>
      <c r="S12" s="17"/>
      <c r="T12" s="17"/>
      <c r="X12" s="17"/>
      <c r="Y12" s="17"/>
      <c r="Z12" s="17"/>
      <c r="AA12" s="17"/>
      <c r="AB12" s="17"/>
      <c r="AC12" s="17"/>
      <c r="AD12" s="17"/>
      <c r="AE12" s="17"/>
      <c r="AF12" s="17"/>
      <c r="AH12" s="17"/>
    </row>
    <row r="13" spans="1:37" x14ac:dyDescent="0.2">
      <c r="A13" s="18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X13" s="17"/>
      <c r="Y13" s="17"/>
      <c r="Z13" s="17"/>
      <c r="AA13" s="17"/>
      <c r="AB13" s="17"/>
      <c r="AC13" s="17"/>
      <c r="AD13" s="17"/>
      <c r="AE13" s="17"/>
      <c r="AF13" s="17"/>
      <c r="AH13" s="17"/>
    </row>
    <row r="14" spans="1:37" x14ac:dyDescent="0.2">
      <c r="A14" s="18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</row>
    <row r="15" spans="1:37" x14ac:dyDescent="0.2">
      <c r="A15" s="18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</row>
    <row r="16" spans="1:37" x14ac:dyDescent="0.2">
      <c r="A16" s="18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55" x14ac:dyDescent="0.2">
      <c r="A17" s="18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</row>
    <row r="18" spans="1:55" x14ac:dyDescent="0.2">
      <c r="A18" s="18"/>
      <c r="B18" s="25"/>
      <c r="C18" s="17"/>
      <c r="D18" s="25"/>
      <c r="E18" s="25"/>
      <c r="F18" s="17"/>
      <c r="G18" s="25"/>
      <c r="H18" s="17"/>
      <c r="I18" s="17"/>
      <c r="J18" s="25"/>
      <c r="K18" s="17"/>
      <c r="L18" s="17"/>
      <c r="M18" s="17"/>
      <c r="N18" s="25"/>
      <c r="O18" s="17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</row>
    <row r="19" spans="1:55" x14ac:dyDescent="0.2">
      <c r="A19" s="18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</row>
    <row r="20" spans="1:55" x14ac:dyDescent="0.2">
      <c r="B20" s="18"/>
      <c r="C20" s="20"/>
      <c r="D20" s="21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</row>
    <row r="21" spans="1:55" x14ac:dyDescent="0.2">
      <c r="B21" s="18"/>
      <c r="C21" s="20"/>
      <c r="D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</row>
    <row r="22" spans="1:55" x14ac:dyDescent="0.2">
      <c r="B22" s="18"/>
      <c r="C22" s="20"/>
      <c r="D22" s="21"/>
    </row>
    <row r="23" spans="1:55" x14ac:dyDescent="0.2">
      <c r="B23" s="18"/>
      <c r="C23" s="20"/>
      <c r="D23" s="21"/>
    </row>
    <row r="24" spans="1:55" x14ac:dyDescent="0.2">
      <c r="B24" s="18"/>
      <c r="C24" s="20"/>
      <c r="D24" s="21"/>
    </row>
    <row r="25" spans="1:55" x14ac:dyDescent="0.2">
      <c r="B25" s="18"/>
      <c r="C25" s="20"/>
      <c r="D25" s="21"/>
    </row>
    <row r="26" spans="1:55" x14ac:dyDescent="0.2">
      <c r="B26" s="18"/>
      <c r="C26" s="20"/>
      <c r="D26" s="21"/>
    </row>
    <row r="27" spans="1:55" x14ac:dyDescent="0.2">
      <c r="B27" s="18"/>
      <c r="C27" s="20"/>
      <c r="D27" s="21"/>
    </row>
    <row r="28" spans="1:55" x14ac:dyDescent="0.2">
      <c r="B28" s="18"/>
      <c r="C28" s="20"/>
      <c r="D28" s="21"/>
    </row>
    <row r="29" spans="1:55" x14ac:dyDescent="0.2">
      <c r="B29" s="18"/>
      <c r="C29" s="20"/>
      <c r="D29" s="21"/>
    </row>
    <row r="30" spans="1:55" x14ac:dyDescent="0.2">
      <c r="B30" s="18"/>
      <c r="C30" s="20"/>
      <c r="D30" s="21"/>
    </row>
    <row r="31" spans="1:55" x14ac:dyDescent="0.2">
      <c r="B31" s="18"/>
      <c r="C31" s="20"/>
      <c r="D31" s="21"/>
    </row>
    <row r="32" spans="1:55" x14ac:dyDescent="0.2">
      <c r="B32" s="18"/>
      <c r="C32" s="20"/>
      <c r="D32" s="21"/>
    </row>
    <row r="33" spans="2:4" x14ac:dyDescent="0.2">
      <c r="B33" s="18"/>
      <c r="C33" s="20"/>
      <c r="D33" s="21"/>
    </row>
    <row r="34" spans="2:4" x14ac:dyDescent="0.2">
      <c r="B34" s="18"/>
      <c r="C34" s="20"/>
      <c r="D34" s="21"/>
    </row>
    <row r="35" spans="2:4" x14ac:dyDescent="0.2">
      <c r="B35" s="18"/>
      <c r="C35" s="20"/>
      <c r="D35" s="21"/>
    </row>
    <row r="36" spans="2:4" x14ac:dyDescent="0.2">
      <c r="B36" s="18"/>
      <c r="C36" s="20"/>
      <c r="D36" s="21"/>
    </row>
    <row r="37" spans="2:4" x14ac:dyDescent="0.2">
      <c r="B37" s="18"/>
      <c r="C37" s="20"/>
      <c r="D37" s="21"/>
    </row>
    <row r="38" spans="2:4" x14ac:dyDescent="0.2">
      <c r="B38" s="18"/>
      <c r="C38" s="20"/>
      <c r="D38" s="21"/>
    </row>
    <row r="39" spans="2:4" x14ac:dyDescent="0.2">
      <c r="B39" s="18"/>
      <c r="C39" s="20"/>
      <c r="D39" s="21"/>
    </row>
    <row r="40" spans="2:4" x14ac:dyDescent="0.2">
      <c r="B40" s="18"/>
      <c r="C40" s="20"/>
      <c r="D40" s="21"/>
    </row>
    <row r="41" spans="2:4" x14ac:dyDescent="0.2">
      <c r="B41" s="18"/>
      <c r="C41" s="20"/>
      <c r="D41" s="21"/>
    </row>
    <row r="42" spans="2:4" x14ac:dyDescent="0.2">
      <c r="B42" s="18"/>
      <c r="C42" s="20"/>
      <c r="D42" s="21"/>
    </row>
    <row r="43" spans="2:4" x14ac:dyDescent="0.2">
      <c r="B43" s="18"/>
      <c r="C43" s="20"/>
      <c r="D43" s="21"/>
    </row>
    <row r="44" spans="2:4" x14ac:dyDescent="0.2">
      <c r="B44" s="18"/>
      <c r="C44" s="20"/>
      <c r="D44" s="21"/>
    </row>
    <row r="45" spans="2:4" x14ac:dyDescent="0.2">
      <c r="B45" s="18"/>
      <c r="C45" s="20"/>
      <c r="D45" s="21"/>
    </row>
    <row r="46" spans="2:4" x14ac:dyDescent="0.2">
      <c r="B46" s="18"/>
      <c r="C46" s="20"/>
      <c r="D4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C1178-BF29-FD47-9986-02A05E043B16}">
  <dimension ref="A1:AD28"/>
  <sheetViews>
    <sheetView workbookViewId="0">
      <selection activeCell="C8" sqref="C8"/>
    </sheetView>
  </sheetViews>
  <sheetFormatPr baseColWidth="10" defaultRowHeight="16" x14ac:dyDescent="0.2"/>
  <sheetData>
    <row r="1" spans="1:30" x14ac:dyDescent="0.2">
      <c r="A1" s="1"/>
      <c r="B1" s="2"/>
      <c r="C1" s="4"/>
      <c r="D1" s="13"/>
      <c r="E1" s="3"/>
      <c r="F1" s="3"/>
      <c r="G1" s="3"/>
      <c r="H1" s="3"/>
      <c r="I1" s="3"/>
      <c r="J1" s="3"/>
      <c r="K1" s="13"/>
      <c r="L1" s="3"/>
      <c r="M1" s="3"/>
      <c r="N1" s="3"/>
      <c r="O1" s="3"/>
      <c r="P1" s="3"/>
      <c r="Q1" s="3"/>
      <c r="R1" s="13"/>
      <c r="S1" s="3"/>
      <c r="T1" s="3"/>
      <c r="U1" s="3"/>
      <c r="V1" s="13"/>
      <c r="W1" s="14"/>
      <c r="X1" s="14"/>
      <c r="Y1" s="13"/>
      <c r="Z1" s="3"/>
      <c r="AA1" s="3"/>
      <c r="AB1" s="13"/>
      <c r="AC1" s="3"/>
      <c r="AD1" s="3"/>
    </row>
    <row r="2" spans="1:30" x14ac:dyDescent="0.2">
      <c r="A2" s="1"/>
      <c r="B2" s="2"/>
      <c r="C2" s="2"/>
      <c r="D2" s="13"/>
      <c r="E2" s="6"/>
      <c r="F2" s="6"/>
      <c r="G2" s="6"/>
      <c r="H2" s="6"/>
      <c r="I2" s="6"/>
      <c r="J2" s="6"/>
      <c r="K2" s="13"/>
      <c r="L2" s="7"/>
      <c r="M2" s="7"/>
      <c r="N2" s="7"/>
      <c r="O2" s="7"/>
      <c r="P2" s="7"/>
      <c r="Q2" s="7"/>
      <c r="R2" s="13"/>
      <c r="S2" s="6"/>
      <c r="T2" s="6"/>
      <c r="U2" s="6"/>
      <c r="V2" s="13"/>
      <c r="W2" s="6"/>
      <c r="X2" s="6"/>
      <c r="Y2" s="13"/>
      <c r="Z2" s="6"/>
      <c r="AA2" s="6"/>
      <c r="AB2" s="13"/>
      <c r="AC2" s="6"/>
      <c r="AD2" s="6"/>
    </row>
    <row r="3" spans="1:30" x14ac:dyDescent="0.2">
      <c r="A3" s="1"/>
      <c r="B3" s="9"/>
      <c r="C3" s="4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A4" s="5"/>
      <c r="B4" s="9"/>
      <c r="C4" s="16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3"/>
      <c r="AD4" s="3"/>
    </row>
    <row r="5" spans="1:30" x14ac:dyDescent="0.2">
      <c r="A5" s="5"/>
      <c r="B5" s="9"/>
      <c r="C5" s="16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3"/>
      <c r="AD5" s="3"/>
    </row>
    <row r="6" spans="1:30" x14ac:dyDescent="0.2">
      <c r="A6" s="5"/>
      <c r="B6" s="9"/>
      <c r="C6" s="16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3"/>
      <c r="AD6" s="3"/>
    </row>
    <row r="7" spans="1:30" x14ac:dyDescent="0.2">
      <c r="A7" s="5"/>
      <c r="B7" s="9"/>
      <c r="C7" s="16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3"/>
      <c r="AD7" s="3"/>
    </row>
    <row r="8" spans="1:30" x14ac:dyDescent="0.2">
      <c r="A8" s="5"/>
      <c r="B8" s="9"/>
      <c r="C8" s="16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3"/>
      <c r="AD8" s="3"/>
    </row>
    <row r="9" spans="1:30" x14ac:dyDescent="0.2">
      <c r="A9" s="5"/>
      <c r="B9" s="10"/>
      <c r="C9" s="16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3"/>
      <c r="AD9" s="3"/>
    </row>
    <row r="10" spans="1:30" x14ac:dyDescent="0.2">
      <c r="A10" s="5"/>
      <c r="B10" s="10"/>
      <c r="C10" s="4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5"/>
      <c r="B11" s="10"/>
      <c r="C11" s="4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5"/>
      <c r="B12" s="11"/>
      <c r="C12" s="4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5"/>
      <c r="B13" s="11"/>
      <c r="C13" s="4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5"/>
      <c r="B14" s="11"/>
      <c r="C14" s="4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">
      <c r="A15" s="1"/>
      <c r="B15" s="11"/>
      <c r="C15" s="4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">
      <c r="A16" s="1"/>
      <c r="B16" s="9"/>
      <c r="C16" s="4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1"/>
      <c r="B17" s="9"/>
      <c r="C17" s="4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1"/>
      <c r="B18" s="12"/>
      <c r="C18" s="4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">
      <c r="A19" s="1"/>
      <c r="B19" s="12"/>
      <c r="C19" s="4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1"/>
      <c r="B20" s="12"/>
      <c r="C20" s="4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">
      <c r="A21" s="5"/>
      <c r="B21" s="9"/>
      <c r="C21" s="4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1"/>
      <c r="B22" s="9"/>
      <c r="C22" s="4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1"/>
      <c r="B23" s="9"/>
      <c r="C23" s="4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1"/>
      <c r="B24" s="9"/>
      <c r="C24" s="4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1"/>
      <c r="B25" s="9"/>
      <c r="C25" s="4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">
      <c r="A26" s="1"/>
      <c r="B26" s="9"/>
      <c r="C26" s="4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1"/>
      <c r="B27" s="8"/>
      <c r="C27" s="4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1"/>
      <c r="B28" s="2"/>
      <c r="C28" s="4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Holm</dc:creator>
  <cp:lastModifiedBy>Johanna Holm</cp:lastModifiedBy>
  <dcterms:created xsi:type="dcterms:W3CDTF">2021-10-27T15:23:41Z</dcterms:created>
  <dcterms:modified xsi:type="dcterms:W3CDTF">2022-11-04T21:39:13Z</dcterms:modified>
</cp:coreProperties>
</file>